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AMI" sheetId="1" state="visible" r:id="rId2"/>
    <sheet name="stroke" sheetId="2" state="visible" r:id="rId3"/>
    <sheet name="type 2 diabete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3" uniqueCount="423">
  <si>
    <t xml:space="preserve">Acute Myocardial Infarction (AMI) model</t>
  </si>
  <si>
    <t xml:space="preserve">2° year following AMI</t>
  </si>
  <si>
    <t xml:space="preserve">3° year following AMI</t>
  </si>
  <si>
    <t xml:space="preserve">4° year following AMI</t>
  </si>
  <si>
    <t xml:space="preserve">5° year following AMI</t>
  </si>
  <si>
    <t xml:space="preserve">6° year following AMI</t>
  </si>
  <si>
    <t xml:space="preserve">7° year following AMI</t>
  </si>
  <si>
    <t xml:space="preserve">8° year following AMI</t>
  </si>
  <si>
    <t xml:space="preserve">9° year following AMI</t>
  </si>
  <si>
    <t xml:space="preserve">10° year following AMI</t>
  </si>
  <si>
    <t xml:space="preserve">year</t>
  </si>
  <si>
    <t xml:space="preserve">new regular commuter cyclists at full effect</t>
  </si>
  <si>
    <t xml:space="preserve">time needed to reach full level of cycling (% new cyclists per year)</t>
  </si>
  <si>
    <t xml:space="preserve">new regular commuter cyclists by year</t>
  </si>
  <si>
    <t xml:space="preserve">% enjoying better health due to regular cycling</t>
  </si>
  <si>
    <t xml:space="preserve"># enjoying better health due to regular cycling</t>
  </si>
  <si>
    <t xml:space="preserve">AMI incidence rate</t>
  </si>
  <si>
    <t xml:space="preserve">AMI hospitalization rate</t>
  </si>
  <si>
    <t xml:space="preserve">AMI out-of-hospital mortality</t>
  </si>
  <si>
    <t xml:space="preserve">expected AMI in cyclists enjoying better health</t>
  </si>
  <si>
    <t xml:space="preserve">AMI prevented in cyclists enjoying better health</t>
  </si>
  <si>
    <t xml:space="preserve">expected AMI hospitalizations in cyclists enjoying better health</t>
  </si>
  <si>
    <t xml:space="preserve">expected out-of-hospital AMI deaths in cyclists enjoying better health</t>
  </si>
  <si>
    <t xml:space="preserve">out-of-hospital AMI deaths prevented in cyclists enjoying better health</t>
  </si>
  <si>
    <t xml:space="preserve">all-cause mortality in the general population</t>
  </si>
  <si>
    <t xml:space="preserve">expected all-cause deaths (as in general population)</t>
  </si>
  <si>
    <t xml:space="preserve">expected to survive all-cause mortality (as in general population)</t>
  </si>
  <si>
    <t xml:space="preserve">preventable fraction</t>
  </si>
  <si>
    <t xml:space="preserve">Time needed for health benefits to build up (increment of 20% in benefits each year)</t>
  </si>
  <si>
    <t xml:space="preserve">preventable fraction corrected by year of cycling</t>
  </si>
  <si>
    <t xml:space="preserve">AMI hospitalizations prevented in cyclists enjoying better health</t>
  </si>
  <si>
    <t xml:space="preserve">Hospitalization &amp; 1° month direct cost per patient</t>
  </si>
  <si>
    <t xml:space="preserve">Hospitalization &amp; 1° month savings</t>
  </si>
  <si>
    <t xml:space="preserve">yearly discount rate</t>
  </si>
  <si>
    <t xml:space="preserve">discount rate application</t>
  </si>
  <si>
    <t xml:space="preserve">Hospitalization &amp; 1° month discounted direct cost per patient</t>
  </si>
  <si>
    <t xml:space="preserve">Hospitalization &amp; 1° month discounted savings</t>
  </si>
  <si>
    <t xml:space="preserve">28-day mortality</t>
  </si>
  <si>
    <t xml:space="preserve">deaths within 28 days following AMI prevented</t>
  </si>
  <si>
    <t xml:space="preserve">AMI cases who survived the first 28 days prevented</t>
  </si>
  <si>
    <t xml:space="preserve">2-12° month mortality</t>
  </si>
  <si>
    <t xml:space="preserve">AMI cases who survived the first year prevented</t>
  </si>
  <si>
    <t xml:space="preserve">2-12° month direct cost per individual</t>
  </si>
  <si>
    <t xml:space="preserve">2-12° month savings (individuals who survived 2-12° month following AMI)</t>
  </si>
  <si>
    <t xml:space="preserve">2-12° month discounted direct cost per individual</t>
  </si>
  <si>
    <t xml:space="preserve">2-12° month discounted savings (individuals who survived 2-12° month following AMI)</t>
  </si>
  <si>
    <t xml:space="preserve">deaths within 2-12 months following AMI prevented</t>
  </si>
  <si>
    <t xml:space="preserve">2-12° month direct cost per individual who died within 2-12 months following AMI</t>
  </si>
  <si>
    <t xml:space="preserve">2-12° month savings (individuals who died within 2-12° month following AMI)</t>
  </si>
  <si>
    <t xml:space="preserve">2-12° month discounted direct cost per individual who died within 2-12 months following AMI</t>
  </si>
  <si>
    <t xml:space="preserve">2-12° month disocunted savings (individuals who died within 2-12° month following AMI)</t>
  </si>
  <si>
    <t xml:space="preserve">Heart failure (HF) incidence in the 1° year following AMI</t>
  </si>
  <si>
    <t xml:space="preserve">HF cases in the 1° year following AMI prevented</t>
  </si>
  <si>
    <t xml:space="preserve">AMI cases who survived the 1° year without HF prevented</t>
  </si>
  <si>
    <t xml:space="preserve">mortality in the 2-5° year following AMI</t>
  </si>
  <si>
    <t xml:space="preserve">AMI cases who survived the 2° year prevented</t>
  </si>
  <si>
    <t xml:space="preserve">AMI direct cost per individual per year, 2-10° year following AMI</t>
  </si>
  <si>
    <t xml:space="preserve">2° year savings (individuals who survived 2° year following AMI)</t>
  </si>
  <si>
    <t xml:space="preserve">AMI discounted direct cost per individual per year, 2-10° year following AMI</t>
  </si>
  <si>
    <t xml:space="preserve">2° year discounted savings (individuals who survived 2° year following AMI)</t>
  </si>
  <si>
    <t xml:space="preserve">2° year deaths prevented (AMI without HF)</t>
  </si>
  <si>
    <t xml:space="preserve">AMI direct cost per individual who died per year, 2-10° year following AMI</t>
  </si>
  <si>
    <t xml:space="preserve">2° year savings (individuals who died in the 2° year following AMI)</t>
  </si>
  <si>
    <t xml:space="preserve">discounted direct cost per individual who died per year, 2-10° year following AMI</t>
  </si>
  <si>
    <t xml:space="preserve">HF in the 1° year following AMI, mortality in the 1-5° year following HF</t>
  </si>
  <si>
    <t xml:space="preserve">HF cases who survived the 2° year prevented</t>
  </si>
  <si>
    <t xml:space="preserve">HF direct cost per individual per year</t>
  </si>
  <si>
    <t xml:space="preserve">2° year savings (individuals with HF who survived 2° year following AMI)</t>
  </si>
  <si>
    <t xml:space="preserve">HF discounted direct cost</t>
  </si>
  <si>
    <t xml:space="preserve">2° year discounted savings (individuals with HF who survived 2° year following AMI)</t>
  </si>
  <si>
    <t xml:space="preserve">2° year deaths prevented (HF)</t>
  </si>
  <si>
    <t xml:space="preserve">HF direct cost per individual who died per year</t>
  </si>
  <si>
    <t xml:space="preserve">2° year savings (individuals with HF who died in the 2° year following AMI)</t>
  </si>
  <si>
    <t xml:space="preserve">discounted direct cost per individual who died per year</t>
  </si>
  <si>
    <t xml:space="preserve">2° year discounted savings (individuals with HF who died in the 2° year following AMI)</t>
  </si>
  <si>
    <t xml:space="preserve">Heart failure (HF) incidence in the 2-10° year following AMI</t>
  </si>
  <si>
    <t xml:space="preserve">HF cases in the 2° year following AMI prevented</t>
  </si>
  <si>
    <t xml:space="preserve">AMI cases who survived the 2° year without HF prevented</t>
  </si>
  <si>
    <t xml:space="preserve">AMI cases who survived the 3° year prevented</t>
  </si>
  <si>
    <t xml:space="preserve">3° year savings (individuals who survived 3° year following AMI)</t>
  </si>
  <si>
    <t xml:space="preserve">3° year discounted savings (individuals who survived 3° year following AMI)</t>
  </si>
  <si>
    <t xml:space="preserve">3° year deaths prevented (AMI without HF)</t>
  </si>
  <si>
    <t xml:space="preserve">3° year savings (individuals who died in the 3° year following AMI)</t>
  </si>
  <si>
    <t xml:space="preserve">3° year discounted savings (individuals who died in the 3° year following AMI)</t>
  </si>
  <si>
    <t xml:space="preserve">HF in the 2-10° year following AMI, mortality in the 1° year following HF</t>
  </si>
  <si>
    <t xml:space="preserve">HF cases who survived the 3° year (HF in the 1° year following AMI cohorts)</t>
  </si>
  <si>
    <t xml:space="preserve">HF cases who survived the 3° year (HF in the 2-10° year following AMI cohorts)</t>
  </si>
  <si>
    <t xml:space="preserve">HF cases who survived the 3° year prevented</t>
  </si>
  <si>
    <t xml:space="preserve">3° year savings (individuals with HF who survived 3° year following AMI)</t>
  </si>
  <si>
    <t xml:space="preserve">3° year discounted savings (individuals with HF who survived 3° year following AMI)</t>
  </si>
  <si>
    <t xml:space="preserve">3° year deaths prevented (HF in the 1° year following AMI cohorts)</t>
  </si>
  <si>
    <t xml:space="preserve">3° year deaths prevented (HF  in the 2-10° year following AMI cohorts)</t>
  </si>
  <si>
    <t xml:space="preserve">3° year deaths prevented (HF)</t>
  </si>
  <si>
    <t xml:space="preserve">3° year savings (individuals with HF who died in the 3° year following AMI)</t>
  </si>
  <si>
    <t xml:space="preserve">3° year discounted savings (individuals with HF who died in the 3° year following AMI)</t>
  </si>
  <si>
    <t xml:space="preserve">HF cases in the 3° year following AMI prevented</t>
  </si>
  <si>
    <t xml:space="preserve">AMI cases who survived the 3° year without HF prevented</t>
  </si>
  <si>
    <t xml:space="preserve">AMI cases who survived the 4° year prevented</t>
  </si>
  <si>
    <t xml:space="preserve">4° year savings (individuals who survived 4° year following AMI)</t>
  </si>
  <si>
    <t xml:space="preserve">4° year discounted savings (individuals who survived 4° year following AMI)</t>
  </si>
  <si>
    <t xml:space="preserve">4° year deaths prevented (AMI without HF)</t>
  </si>
  <si>
    <t xml:space="preserve">4° year savings (individuals who died in the 4° year following AMI)</t>
  </si>
  <si>
    <t xml:space="preserve">4° year discounted savings (individuals who died in the 4° year following AMI)</t>
  </si>
  <si>
    <t xml:space="preserve">HF in the 2-10° year following AMI, mortality in the 2-10° year following HF</t>
  </si>
  <si>
    <t xml:space="preserve">HF cases who survived the 4° year (HF in the 1° year following AMI cohorts)</t>
  </si>
  <si>
    <t xml:space="preserve">HF cases who survived the 4° year (HF in the 2-10° year following AMI cohorts)</t>
  </si>
  <si>
    <t xml:space="preserve">HF cases who survived the 4° year prevented</t>
  </si>
  <si>
    <t xml:space="preserve">4° year savings (individuals with HF who survived 4° year following AMI)</t>
  </si>
  <si>
    <t xml:space="preserve">4° year discounted savings (individuals with HF who survived 4° year following AMI)</t>
  </si>
  <si>
    <t xml:space="preserve">4° year deaths prevented (HF in the 1° year following AMI cohorts)</t>
  </si>
  <si>
    <t xml:space="preserve">4° year deaths prevented (HF  in the 2-10° year following AMI cohorts)</t>
  </si>
  <si>
    <t xml:space="preserve">4° year deaths prevented (HF)</t>
  </si>
  <si>
    <t xml:space="preserve">4° year savings (individuals with HF who died in the 4° year following AMI)</t>
  </si>
  <si>
    <t xml:space="preserve">4° year discounted savings (individuals with HF who died in the 4° year following AMI)</t>
  </si>
  <si>
    <t xml:space="preserve">HF cases in the 4° year following AMI prevented</t>
  </si>
  <si>
    <t xml:space="preserve">AMI cases who survived the 4° year without HF prevented</t>
  </si>
  <si>
    <t xml:space="preserve">AMI cases who survived the 5° year prevented</t>
  </si>
  <si>
    <t xml:space="preserve">5° year savings (individuals who survived 5° year following AMI)</t>
  </si>
  <si>
    <t xml:space="preserve">5° year discounted savings (individuals who survived 5° year following AMI)</t>
  </si>
  <si>
    <t xml:space="preserve">5° year deaths prevented (AMI without HF)</t>
  </si>
  <si>
    <t xml:space="preserve">5° year savings (individuals who died in the 5° year following AMI)</t>
  </si>
  <si>
    <t xml:space="preserve">5° year discounted savings (individuals who died in the 5° year following AMI)</t>
  </si>
  <si>
    <t xml:space="preserve">HF cases who survived the 5° year (HF in the 1° year following AMI cohorts)</t>
  </si>
  <si>
    <t xml:space="preserve">HF cases who survived the 5° year (HF in the 2-10° year following AMI cohorts)</t>
  </si>
  <si>
    <t xml:space="preserve">HF cases who survived the 5° year prevented</t>
  </si>
  <si>
    <t xml:space="preserve">5° year savings (individuals with HF who survived 5° year following AMI)</t>
  </si>
  <si>
    <t xml:space="preserve">5° year discounted savings (individuals with HF who survived 5° year following AMI)</t>
  </si>
  <si>
    <t xml:space="preserve">5° year deaths prevented (HF in the 1° year following AMI cohorts)</t>
  </si>
  <si>
    <t xml:space="preserve">5° year deaths prevented (HF  in the 2-10° year following AMI cohorts)</t>
  </si>
  <si>
    <t xml:space="preserve">5° year deaths prevented (HF)</t>
  </si>
  <si>
    <t xml:space="preserve">5° year savings (individuals with HF who died in the 5° year following AMI)</t>
  </si>
  <si>
    <t xml:space="preserve">5° year discounted savings (individuals with HF who died in the 5° year following AMI)</t>
  </si>
  <si>
    <t xml:space="preserve">HF cases in the 5° year following AMI prevented</t>
  </si>
  <si>
    <t xml:space="preserve">AMI cases who survived the 5° year without HF prevented</t>
  </si>
  <si>
    <t xml:space="preserve">mortality in the 6-10° year following AMI</t>
  </si>
  <si>
    <t xml:space="preserve">AMI cases who survived the 6° year prevented</t>
  </si>
  <si>
    <t xml:space="preserve">6° year savings (individuals who survived 6° year following AMI)</t>
  </si>
  <si>
    <t xml:space="preserve">6° year discounted savings (individuals who survived 6° year following AMI)</t>
  </si>
  <si>
    <t xml:space="preserve">6° year deaths prevented (AMI without HF)</t>
  </si>
  <si>
    <t xml:space="preserve">6° year savings (individuals who died in the 6° year following AMI)</t>
  </si>
  <si>
    <t xml:space="preserve">6° year discounted savings (individuals who died in the 6° year following AMI)</t>
  </si>
  <si>
    <t xml:space="preserve">HF cases who survived the 6° year (HF in the 1° year following AMI cohorts)</t>
  </si>
  <si>
    <t xml:space="preserve">HF cases who survived the 6° year (HF in the 2-10° year following AMI cohorts)</t>
  </si>
  <si>
    <t xml:space="preserve">HF cases who survived the 6° year prevented</t>
  </si>
  <si>
    <t xml:space="preserve">6° year savings (individuals with HF who survived 6° year following AMI)</t>
  </si>
  <si>
    <t xml:space="preserve">6° year discounted savings (individuals with HF who survived 6° year following AMI)</t>
  </si>
  <si>
    <t xml:space="preserve">6° year deaths prevented (HF in the 1° year following AMI cohorts)</t>
  </si>
  <si>
    <t xml:space="preserve">6° year deaths prevented (HF  in the 2-10° year following AMI cohorts)</t>
  </si>
  <si>
    <t xml:space="preserve">6° year deaths prevented (HF)</t>
  </si>
  <si>
    <t xml:space="preserve">6° year savings (individuals with HF who died in the 6° year following AMI)</t>
  </si>
  <si>
    <t xml:space="preserve">6° year discounted savings (individuals with HF who died in the 6° year following AMI)</t>
  </si>
  <si>
    <t xml:space="preserve">HF cases in the 6° year following AMI prevented</t>
  </si>
  <si>
    <t xml:space="preserve">AMI cases who survived the 6° year without HF prevented</t>
  </si>
  <si>
    <t xml:space="preserve">AMI cases who survived the 7° year prevented</t>
  </si>
  <si>
    <t xml:space="preserve">7° year savings (individuals who survived 7° year following AMI)</t>
  </si>
  <si>
    <t xml:space="preserve">7° year discounted savings (individuals who survived 7° year following AMI)</t>
  </si>
  <si>
    <t xml:space="preserve">7° year deaths prevented (AMI without HF)</t>
  </si>
  <si>
    <t xml:space="preserve">7° year savings (individuals who died in the 7° year following AMI)</t>
  </si>
  <si>
    <t xml:space="preserve">7° year discounted savings (individuals who died in the 7° year following AMI)</t>
  </si>
  <si>
    <t xml:space="preserve">HF in the 1° year following AMI, mortality in the 6-10° year following HF</t>
  </si>
  <si>
    <t xml:space="preserve">HF cases who survived the 7° year (HF in the 1° year following AMI cohorts)</t>
  </si>
  <si>
    <t xml:space="preserve">HF cases who survived the 7° year (HF in the 2-10° year following AMI cohorts)</t>
  </si>
  <si>
    <t xml:space="preserve">HF cases who survived the 7° year prevented</t>
  </si>
  <si>
    <t xml:space="preserve">7° year savings (individuals with HF who survived 7° year following AMI)</t>
  </si>
  <si>
    <t xml:space="preserve">7° year discounted savings (individuals with HF who survived 7° year following AMI)</t>
  </si>
  <si>
    <t xml:space="preserve">7° year deaths prevented (HF in the 1° year following AMI cohorts)</t>
  </si>
  <si>
    <t xml:space="preserve">7° year deaths prevented (HF  in the 2-10° year following AMI cohorts)</t>
  </si>
  <si>
    <t xml:space="preserve">7° year deaths prevented (HF)</t>
  </si>
  <si>
    <t xml:space="preserve">7° year savings (individuals with HF who died in the 7° year following AMI)</t>
  </si>
  <si>
    <t xml:space="preserve">7° year discounted savings (individuals with HF who died in the 7° year following AMI)</t>
  </si>
  <si>
    <t xml:space="preserve">HF cases in the 7° year following AMI prevented</t>
  </si>
  <si>
    <t xml:space="preserve">AMI cases who survived the 7° year without HF prevented</t>
  </si>
  <si>
    <t xml:space="preserve">AMI cases who survived the 8° year prevented</t>
  </si>
  <si>
    <t xml:space="preserve">8° year savings (individuals who survived 8° year following AMI)</t>
  </si>
  <si>
    <t xml:space="preserve">8° year discounted savings (individuals who survived 8° year following AMI)</t>
  </si>
  <si>
    <t xml:space="preserve">8° year deaths prevented (AMI without HF)</t>
  </si>
  <si>
    <t xml:space="preserve">8° year savings (individuals who died in the 8° year following AMI)</t>
  </si>
  <si>
    <t xml:space="preserve">8° year discounted savings (individuals who died in the 8° year following AMI)</t>
  </si>
  <si>
    <t xml:space="preserve">HF cases who survived the 8° year (HF in the 1° year following AMI cohorts)</t>
  </si>
  <si>
    <t xml:space="preserve">HF cases who survived the 8° year (HF in the 2-10° year following AMI cohorts)</t>
  </si>
  <si>
    <t xml:space="preserve">HF cases who survived the 8° year prevented</t>
  </si>
  <si>
    <t xml:space="preserve">8° year savings (individuals with HF who survived 8° year following AMI)</t>
  </si>
  <si>
    <t xml:space="preserve">8° year discounted savings (individuals with HF who survived 8° year following AMI)</t>
  </si>
  <si>
    <t xml:space="preserve">8° year deaths prevented (HF in the 1° year following AMI cohorts)</t>
  </si>
  <si>
    <t xml:space="preserve">8° year deaths prevented (HF  in the 2-10° year following AMI cohorts)</t>
  </si>
  <si>
    <t xml:space="preserve">8° year deaths prevented (HF)</t>
  </si>
  <si>
    <t xml:space="preserve">8° year savings (individuals with HF who died in the 8° year following AMI)</t>
  </si>
  <si>
    <t xml:space="preserve">8° year discounted savings (individuals with HF who died in the 8° year following AMI)</t>
  </si>
  <si>
    <t xml:space="preserve">HF cases in the 8° year following AMI prevented</t>
  </si>
  <si>
    <t xml:space="preserve">AMI cases who survived the 8° year without HF prevented</t>
  </si>
  <si>
    <t xml:space="preserve">AMI cases who survived the 9° year prevented</t>
  </si>
  <si>
    <t xml:space="preserve">9° year savings (individuals who survived 9° year following AMI)</t>
  </si>
  <si>
    <t xml:space="preserve">9° year discounted savings (individuals who survived 9° year following AMI)</t>
  </si>
  <si>
    <t xml:space="preserve">9° year deaths prevented (AMI without HF)</t>
  </si>
  <si>
    <t xml:space="preserve">9° year savings (individuals who died in the 9° year following AMI)</t>
  </si>
  <si>
    <t xml:space="preserve">9° year discounted savings (individuals who died in the 9° year following AMI)</t>
  </si>
  <si>
    <t xml:space="preserve">HF cases who survived the 9° year (HF in the 1° year following AMI cohorts)</t>
  </si>
  <si>
    <t xml:space="preserve">HF cases who survived the 9° year (HF in the 2-10° year following AMI cohorts)</t>
  </si>
  <si>
    <t xml:space="preserve">HF cases who survived the 9° year prevented</t>
  </si>
  <si>
    <t xml:space="preserve">9° year savings (individuals with HF who survived 9° year following AMI)</t>
  </si>
  <si>
    <t xml:space="preserve">9° year discounted savings (individuals with HF who survived 9° year following AMI)</t>
  </si>
  <si>
    <t xml:space="preserve">9° year deaths prevented (HF in the 1° year following AMI cohorts)</t>
  </si>
  <si>
    <t xml:space="preserve">9° year deaths prevented (HF  in the 2-10° year following AMI cohorts)</t>
  </si>
  <si>
    <t xml:space="preserve">9° year deaths prevented (HF)</t>
  </si>
  <si>
    <t xml:space="preserve">9° year savings (individuals with HF who died in the 9° year following AMI)</t>
  </si>
  <si>
    <t xml:space="preserve">9° year discounted savings (individuals with HF who died in the 9° year following AMI)</t>
  </si>
  <si>
    <t xml:space="preserve">HF cases in the 9° year following AMI prevented</t>
  </si>
  <si>
    <t xml:space="preserve">AMI cases who survived the 9° year without HF prevented</t>
  </si>
  <si>
    <t xml:space="preserve">AMI cases who survived the 10° year prevented</t>
  </si>
  <si>
    <t xml:space="preserve">10° year savings (individuals who survived 10° year following AMI)</t>
  </si>
  <si>
    <t xml:space="preserve">10° year discounted savings (individuals who survived 10° year following AMI)</t>
  </si>
  <si>
    <t xml:space="preserve">10° year deaths prevented (AMI without HF)</t>
  </si>
  <si>
    <t xml:space="preserve">10° year savings (individuals who died in the 10° year following AMI)</t>
  </si>
  <si>
    <t xml:space="preserve">9° year discounted savings (individuals who died in the 10° year following AMI)</t>
  </si>
  <si>
    <t xml:space="preserve">HF cases who survived the 10° year (HF in the 1° year following AMI cohorts)</t>
  </si>
  <si>
    <t xml:space="preserve">HF cases who survived the 10° year (HF in the 2-10° year following AMI cohorts)</t>
  </si>
  <si>
    <t xml:space="preserve">HF cases who survived the 10° year prevented</t>
  </si>
  <si>
    <t xml:space="preserve">10° year savings (individuals with HF who survived 10° year following AMI)</t>
  </si>
  <si>
    <t xml:space="preserve">10° year discounted savings (individuals with HF who survived 10° year following AMI)</t>
  </si>
  <si>
    <t xml:space="preserve">10° year deaths prevented (HF in the 1° year following AMI cohorts)</t>
  </si>
  <si>
    <t xml:space="preserve">10° year deaths prevented (HF  in the 2-10° year following AMI cohorts)</t>
  </si>
  <si>
    <t xml:space="preserve">10° year deaths prevented (HF)</t>
  </si>
  <si>
    <t xml:space="preserve">10° year savings (individuals with HF who died in the 10° year following AMI)</t>
  </si>
  <si>
    <t xml:space="preserve">10° year discounted savings (individuals with HF who died in the 10° year following AMI)</t>
  </si>
  <si>
    <t xml:space="preserve">total savings</t>
  </si>
  <si>
    <t xml:space="preserve">total discounted savings</t>
  </si>
  <si>
    <t xml:space="preserve">total savings (AMI)</t>
  </si>
  <si>
    <t xml:space="preserve">total discounted savings (AMI)</t>
  </si>
  <si>
    <t xml:space="preserve">total savings (HF)</t>
  </si>
  <si>
    <t xml:space="preserve">total discounted savings (HF)</t>
  </si>
  <si>
    <t xml:space="preserve">RESULTS</t>
  </si>
  <si>
    <t xml:space="preserve"># AMI prevented, 10-year period</t>
  </si>
  <si>
    <t xml:space="preserve">savings from the public healthcare payer’s perspective, 10-year period (€, 2013 value)</t>
  </si>
  <si>
    <t xml:space="preserve"># AMI deaths prevented, 10-year period</t>
  </si>
  <si>
    <t xml:space="preserve">discounted savings from the public healthcare payer’s perspective, 10-year period (€, 2013 value)</t>
  </si>
  <si>
    <t xml:space="preserve"># HF prevented, 10-year period</t>
  </si>
  <si>
    <t xml:space="preserve">MODEL INPUTS AND PARAMETERS</t>
  </si>
  <si>
    <t xml:space="preserve">% new cyclists per year</t>
  </si>
  <si>
    <t xml:space="preserve">time needed to reach full level of cycling</t>
  </si>
  <si>
    <t xml:space="preserve">1 year</t>
  </si>
  <si>
    <t xml:space="preserve">1° year</t>
  </si>
  <si>
    <t xml:space="preserve">2-10° year</t>
  </si>
  <si>
    <t xml:space="preserve">new regular commuter cyclists enjoying better health due to regular cycling</t>
  </si>
  <si>
    <t xml:space="preserve">time needed for health benefits to build up</t>
  </si>
  <si>
    <t xml:space="preserve">5 years, with an increment of 20% in benefits each year </t>
  </si>
  <si>
    <t xml:space="preserve">HR among regular commuter cyclists - Hoevenaar-Bloom et al. 2011 [39]</t>
  </si>
  <si>
    <t xml:space="preserve">AMI - Regional Health Agency of Tuscany, 2006-2008 [37]</t>
  </si>
  <si>
    <t xml:space="preserve">Average annual cost per patient, healthcare direct costs (€, 2013 value)</t>
  </si>
  <si>
    <t xml:space="preserve">Age-and sex-standardised incidence rate</t>
  </si>
  <si>
    <t xml:space="preserve">AMI</t>
  </si>
  <si>
    <t xml:space="preserve">Hospitalization &amp; 1° month [46]</t>
  </si>
  <si>
    <t xml:space="preserve">2-12° months [46]</t>
  </si>
  <si>
    <t xml:space="preserve">2-10° year [47]</t>
  </si>
  <si>
    <t xml:space="preserve">Age-and sex-standardised hospitalization rate</t>
  </si>
  <si>
    <t xml:space="preserve">Age-and sex-standardised out-of-hospital mortality</t>
  </si>
  <si>
    <t xml:space="preserve">HF</t>
  </si>
  <si>
    <t xml:space="preserve">1-10° year [49]</t>
  </si>
  <si>
    <t xml:space="preserve">ISTAT, Tuscany 2010 [42]</t>
  </si>
  <si>
    <t xml:space="preserve">Age- and sex-specific all-cause mortality in Tuscany residents 20-74 years</t>
  </si>
  <si>
    <t xml:space="preserve">Stroke model</t>
  </si>
  <si>
    <t xml:space="preserve">2° year following stroke</t>
  </si>
  <si>
    <t xml:space="preserve">3° year following stroke</t>
  </si>
  <si>
    <t xml:space="preserve">4° year following stroke</t>
  </si>
  <si>
    <t xml:space="preserve">5° year following stroke</t>
  </si>
  <si>
    <t xml:space="preserve">6° year following stroke</t>
  </si>
  <si>
    <t xml:space="preserve">7° year following stroke</t>
  </si>
  <si>
    <t xml:space="preserve">8° year following stroke</t>
  </si>
  <si>
    <t xml:space="preserve">9° year following stroke</t>
  </si>
  <si>
    <t xml:space="preserve">10° year following stroke</t>
  </si>
  <si>
    <t xml:space="preserve">stroke incidence rate</t>
  </si>
  <si>
    <t xml:space="preserve">stroke hospitalization rate</t>
  </si>
  <si>
    <t xml:space="preserve">stroke out-of-hospital mortality</t>
  </si>
  <si>
    <t xml:space="preserve">expected strokes in cyclists enjoying better health</t>
  </si>
  <si>
    <t xml:space="preserve">strokes prevented in cyclists enjoying better health</t>
  </si>
  <si>
    <t xml:space="preserve">expected stroke hospitalizations in cyclists enjoying better health</t>
  </si>
  <si>
    <t xml:space="preserve">expected out-of-hospital stroke deaths in cyclists enjoying better health</t>
  </si>
  <si>
    <t xml:space="preserve">out-of-hospital stroke deaths prevented in cyclists enjoying better health</t>
  </si>
  <si>
    <t xml:space="preserve">strokes hospitalizations prevented in cyclists enjoying better health</t>
  </si>
  <si>
    <t xml:space="preserve">deaths within 28 days following stroke prevented</t>
  </si>
  <si>
    <t xml:space="preserve">stroke cases who survived the first 28 days prevented</t>
  </si>
  <si>
    <t xml:space="preserve">2-6° month mortality</t>
  </si>
  <si>
    <t xml:space="preserve">stroke cases who survived the first 6 months prevented</t>
  </si>
  <si>
    <t xml:space="preserve">2-6° month direct cost per individual</t>
  </si>
  <si>
    <t xml:space="preserve">2-6° month savings (individuals who survived 2-6° month following stroke)</t>
  </si>
  <si>
    <t xml:space="preserve">2-6° month discounted direct cost per individual</t>
  </si>
  <si>
    <t xml:space="preserve">2-6° month discounted savings (individuals who survived 2-6° month following stroke)</t>
  </si>
  <si>
    <t xml:space="preserve">deaths within 2-6 months following stroke prevented</t>
  </si>
  <si>
    <t xml:space="preserve">2-6° month direct cost per individual who died within 2-6 months following stroke</t>
  </si>
  <si>
    <t xml:space="preserve">2-6° month savings (individuals who died within 2-6° month following stroke)</t>
  </si>
  <si>
    <t xml:space="preserve">2-6° month discounted direct cost per individual who died within 2-6 months following stroke</t>
  </si>
  <si>
    <t xml:space="preserve">2-6° month disocunted savings (individuals who died within 2-6° month following stroke)</t>
  </si>
  <si>
    <t xml:space="preserve">6-12° month mortality</t>
  </si>
  <si>
    <t xml:space="preserve">stroke cases who survived the first year prevented</t>
  </si>
  <si>
    <t xml:space="preserve">6-12° month direct cost per individual</t>
  </si>
  <si>
    <t xml:space="preserve">6-12° month savings (individuals who survived 6-12° month following stroke)</t>
  </si>
  <si>
    <t xml:space="preserve">6-12° month discounted direct cost per individual</t>
  </si>
  <si>
    <t xml:space="preserve">6-12° month discounted savings (individuals who survived 6-12° month following stroke)</t>
  </si>
  <si>
    <t xml:space="preserve">deaths within 6-12 months following stroke prevented</t>
  </si>
  <si>
    <t xml:space="preserve">6-12° month direct cost per individual who died within 6-12 months following stroke</t>
  </si>
  <si>
    <t xml:space="preserve">6-12° month savings (individuals who died within 6-12° month following stroke)</t>
  </si>
  <si>
    <t xml:space="preserve">6-12° month discounted direct cost per individual who died within 6-12 months following stroke</t>
  </si>
  <si>
    <t xml:space="preserve">6-12° month disocunted savings (individuals who died within 6-12° month following stroke)</t>
  </si>
  <si>
    <t xml:space="preserve">stroke cases who survived the 1° year prevented</t>
  </si>
  <si>
    <t xml:space="preserve">mortality in the 2° year following stroke</t>
  </si>
  <si>
    <t xml:space="preserve">stroke cases who survived the 2° year prevented</t>
  </si>
  <si>
    <t xml:space="preserve">2° year  direct cost per individual</t>
  </si>
  <si>
    <t xml:space="preserve">2° year savings (individuals who survived 2° year following stroke)</t>
  </si>
  <si>
    <t xml:space="preserve">2° year  discounted direct cost per individual</t>
  </si>
  <si>
    <t xml:space="preserve">2° year discounted savings (individuals who survived 2° year following stroke)</t>
  </si>
  <si>
    <t xml:space="preserve">2° year deaths prevented</t>
  </si>
  <si>
    <t xml:space="preserve">2° year direct cost per individual who died in the 2° year following stroke</t>
  </si>
  <si>
    <t xml:space="preserve">2° year savings (individuals who died in the 2° year following stroke)</t>
  </si>
  <si>
    <t xml:space="preserve">2° year  discounted direct cost per individual who died in the 2° year following stroke</t>
  </si>
  <si>
    <t xml:space="preserve">mortality in the 3° year following stroke</t>
  </si>
  <si>
    <t xml:space="preserve">stroke cases who survived the 3° year prevented</t>
  </si>
  <si>
    <t xml:space="preserve">3° year  direct cost per individual</t>
  </si>
  <si>
    <t xml:space="preserve">3° year savings (individuals who survived 3° year following stroke)</t>
  </si>
  <si>
    <t xml:space="preserve">3° year  discounted direct cost per individual</t>
  </si>
  <si>
    <t xml:space="preserve">3° year discounted savings (individuals who survived 3° year following stroke)</t>
  </si>
  <si>
    <t xml:space="preserve">3° year deaths prevented</t>
  </si>
  <si>
    <t xml:space="preserve">3° year direct cost per individual who died in the 3° year following stroke</t>
  </si>
  <si>
    <t xml:space="preserve">3° year savings (individuals who died in the 3° year following stroke)</t>
  </si>
  <si>
    <t xml:space="preserve">3° year  discounted direct cost per individual who died in the 3° year following stroke</t>
  </si>
  <si>
    <t xml:space="preserve">mortality in the 4° year following stroke</t>
  </si>
  <si>
    <t xml:space="preserve">stroke cases who survived the 4° year prevented</t>
  </si>
  <si>
    <t xml:space="preserve">4° year  direct cost per individual</t>
  </si>
  <si>
    <t xml:space="preserve">4° year savings (individuals who survived 4° year following stroke)</t>
  </si>
  <si>
    <t xml:space="preserve">4° year  discounted direct cost per individual</t>
  </si>
  <si>
    <t xml:space="preserve">4° year discounted savings (individuals who survived 4° year following stroke)</t>
  </si>
  <si>
    <t xml:space="preserve">4° year deaths prevented</t>
  </si>
  <si>
    <t xml:space="preserve">4° year direct cost per individual who died in the 4° year following stroke</t>
  </si>
  <si>
    <t xml:space="preserve">4° year savings (individuals who died in the 4° year following stroke)</t>
  </si>
  <si>
    <t xml:space="preserve">4° year  discounted direct cost per individual who died in the 4° year following stroke</t>
  </si>
  <si>
    <t xml:space="preserve">mortality in the 5° year following stroke</t>
  </si>
  <si>
    <t xml:space="preserve">stroke cases who survived the 5° year prevented</t>
  </si>
  <si>
    <t xml:space="preserve">5° year  direct cost per individual</t>
  </si>
  <si>
    <t xml:space="preserve">5° year savings (individuals who survived 5° year following stroke)</t>
  </si>
  <si>
    <t xml:space="preserve">5° year  discounted direct cost per individual</t>
  </si>
  <si>
    <t xml:space="preserve">5° year discounted savings (individuals who survived 5° year following stroke)</t>
  </si>
  <si>
    <t xml:space="preserve">5° year deaths prevented</t>
  </si>
  <si>
    <t xml:space="preserve">5° year direct cost per individual who died in the 5° year following stroke</t>
  </si>
  <si>
    <t xml:space="preserve">5° year savings (individuals who died in the 5° year following stroke)</t>
  </si>
  <si>
    <t xml:space="preserve">5° year  discounted direct cost per individual who died in the 5° year following stroke</t>
  </si>
  <si>
    <t xml:space="preserve">mortality in the 6° year following stroke</t>
  </si>
  <si>
    <t xml:space="preserve">stroke cases who survived the 6° year prevented</t>
  </si>
  <si>
    <t xml:space="preserve">6° year  direct cost per individual</t>
  </si>
  <si>
    <t xml:space="preserve">6° year savings (individuals who survived 6° year following stroke)</t>
  </si>
  <si>
    <t xml:space="preserve">6° year  discounted direct cost per individual</t>
  </si>
  <si>
    <t xml:space="preserve">6° year discounted savings (individuals who survived 6° year following stroke)</t>
  </si>
  <si>
    <t xml:space="preserve">6° year deaths prevented</t>
  </si>
  <si>
    <t xml:space="preserve">6° year direct cost per individual who died in the 6° year following stroke</t>
  </si>
  <si>
    <t xml:space="preserve">6° year savings (individuals who died in the 6° year following stroke)</t>
  </si>
  <si>
    <t xml:space="preserve">6° year  discounted direct cost per individual who died in the 6° year following stroke</t>
  </si>
  <si>
    <t xml:space="preserve">mortality in the 7° year following stroke</t>
  </si>
  <si>
    <t xml:space="preserve">stroke cases who survived the 7° year prevented</t>
  </si>
  <si>
    <t xml:space="preserve">7° year  direct cost per individual</t>
  </si>
  <si>
    <t xml:space="preserve">7° year savings (individuals who survived 7° year following stroke)</t>
  </si>
  <si>
    <t xml:space="preserve">7° year  discounted direct cost per individual</t>
  </si>
  <si>
    <t xml:space="preserve">7° year discounted savings (individuals who survived 7° year following stroke)</t>
  </si>
  <si>
    <t xml:space="preserve">7° year deaths prevented</t>
  </si>
  <si>
    <t xml:space="preserve">7° year direct cost per individual who died in the 7° year following stroke</t>
  </si>
  <si>
    <t xml:space="preserve">7° year savings (individuals who died in the 7° year following stroke)</t>
  </si>
  <si>
    <t xml:space="preserve">7° year  discounted direct cost per individual who died in the 7° year following stroke</t>
  </si>
  <si>
    <t xml:space="preserve">mortality in the 8° year following stroke</t>
  </si>
  <si>
    <t xml:space="preserve">stroke cases who survived the 8° year prevented</t>
  </si>
  <si>
    <t xml:space="preserve">8° year  direct cost per individual</t>
  </si>
  <si>
    <t xml:space="preserve">8° year savings (individuals who survived 8° year following stroke)</t>
  </si>
  <si>
    <t xml:space="preserve">8° year  discounted direct cost per individual</t>
  </si>
  <si>
    <t xml:space="preserve">8° year discounted savings (individuals who survived 8° year following stroke)</t>
  </si>
  <si>
    <t xml:space="preserve">8° year deaths prevented</t>
  </si>
  <si>
    <t xml:space="preserve">8° year direct cost per individual who died in the 8° year following stroke</t>
  </si>
  <si>
    <t xml:space="preserve">8° year savings (individuals who died in the 8° year following stroke)</t>
  </si>
  <si>
    <t xml:space="preserve">8° year  discounted direct cost per individual who died in the 8° year following stroke</t>
  </si>
  <si>
    <t xml:space="preserve">mortality in the 9° year following stroke</t>
  </si>
  <si>
    <t xml:space="preserve">stroke cases who survived the 9° year prevented</t>
  </si>
  <si>
    <t xml:space="preserve">9° year  direct cost per individual</t>
  </si>
  <si>
    <t xml:space="preserve">9° year savings (individuals who survived 9° year following stroke)</t>
  </si>
  <si>
    <t xml:space="preserve">9° year  discounted direct cost per individual</t>
  </si>
  <si>
    <t xml:space="preserve">9° year discounted savings (individuals who survived 9° year following stroke)</t>
  </si>
  <si>
    <t xml:space="preserve">9° year deaths prevented</t>
  </si>
  <si>
    <t xml:space="preserve">9° year direct cost per individual who died in the 9° year following stroke</t>
  </si>
  <si>
    <t xml:space="preserve">9° year savings (individuals who died in the 9° year following stroke)</t>
  </si>
  <si>
    <t xml:space="preserve">9° year  discounted direct cost per individual who died in the 9° year following stroke</t>
  </si>
  <si>
    <t xml:space="preserve">mortality in the 10° year following stroke</t>
  </si>
  <si>
    <t xml:space="preserve">stroke cases who survived the 10° year prevented</t>
  </si>
  <si>
    <t xml:space="preserve">10° year  direct cost per individual</t>
  </si>
  <si>
    <t xml:space="preserve">10° year savings (individuals who survived 10° year following stroke)</t>
  </si>
  <si>
    <t xml:space="preserve">10° year  discounted direct cost per individual</t>
  </si>
  <si>
    <t xml:space="preserve">10° year discounted savings (individuals who survived 10° year following stroke)</t>
  </si>
  <si>
    <t xml:space="preserve">10° year deaths prevented</t>
  </si>
  <si>
    <t xml:space="preserve">10° year direct cost per individual who died in the 10° year following stroke</t>
  </si>
  <si>
    <t xml:space="preserve">10° year savings (individuals who died in the 10° year following stroke)</t>
  </si>
  <si>
    <t xml:space="preserve">10° year  discounted direct cost per individual who died in the 10° year following stroke</t>
  </si>
  <si>
    <t xml:space="preserve"># stroke prevented, 10-year period</t>
  </si>
  <si>
    <t xml:space="preserve"># stroke deaths prevented, 10-year period</t>
  </si>
  <si>
    <t xml:space="preserve">Stroke - Regional Health Agency of Tuscany, 2006-2008 [37]</t>
  </si>
  <si>
    <t xml:space="preserve">stroke</t>
  </si>
  <si>
    <t xml:space="preserve">Hospitalization &amp; 1° month [48]</t>
  </si>
  <si>
    <t xml:space="preserve">2-6° months [48]</t>
  </si>
  <si>
    <t xml:space="preserve">2-12° months [48]</t>
  </si>
  <si>
    <t xml:space="preserve">2° year [48]</t>
  </si>
  <si>
    <t xml:space="preserve">3-10° year [47]</t>
  </si>
  <si>
    <t xml:space="preserve">type 2 diabetes model</t>
  </si>
  <si>
    <t xml:space="preserve">type 2 diabetes incidence rate</t>
  </si>
  <si>
    <t xml:space="preserve">expected type 2 diabetes cases in cyclists enjoying better health</t>
  </si>
  <si>
    <t xml:space="preserve">type 2 diabetes cases prevented in cyclists enjoying better health</t>
  </si>
  <si>
    <t xml:space="preserve">all-cause mortality in individuals with type 2 diabetes</t>
  </si>
  <si>
    <t xml:space="preserve">expected all-cause deaths in type 2 diabetes prevented cases</t>
  </si>
  <si>
    <t xml:space="preserve">type 2 diabetes cases prevented who survived each year</t>
  </si>
  <si>
    <t xml:space="preserve">type 2 diabetes direct cost per individual per year</t>
  </si>
  <si>
    <t xml:space="preserve">type 2 diabetes savings (individuals who survived each year)</t>
  </si>
  <si>
    <t xml:space="preserve">type 2 diabetes discounted direct cost per individual per year</t>
  </si>
  <si>
    <t xml:space="preserve">type 2 diabetes discounted savings (individuals who survived each year)</t>
  </si>
  <si>
    <t xml:space="preserve">type 2 diabetes direct cost per individual who died per year</t>
  </si>
  <si>
    <t xml:space="preserve">type 2 diabetes savings (individuals who died each year)</t>
  </si>
  <si>
    <t xml:space="preserve">type 2 diabetes discounted direct cost per individual who died per year</t>
  </si>
  <si>
    <t xml:space="preserve">type 2 diabetes discounted savings (individuals who died each year)</t>
  </si>
  <si>
    <t xml:space="preserve"># type 2 diabetes prevented, 10-year period</t>
  </si>
  <si>
    <t xml:space="preserve"># type 2 diabetes deaths prevented, 10-year period</t>
  </si>
  <si>
    <t xml:space="preserve">HR among regular commuter cyclists - Hu et al. 2003 [38]</t>
  </si>
  <si>
    <t xml:space="preserve">Type 2 diabetes - Bonora et al. 2004 [36]</t>
  </si>
  <si>
    <t xml:space="preserve">type 2 diabetes</t>
  </si>
  <si>
    <t xml:space="preserve">1-10° year [45]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0%"/>
    <numFmt numFmtId="166" formatCode="General"/>
    <numFmt numFmtId="167" formatCode="0.0"/>
    <numFmt numFmtId="168" formatCode="0"/>
    <numFmt numFmtId="169" formatCode="0.00%"/>
    <numFmt numFmtId="170" formatCode="0.0000%"/>
    <numFmt numFmtId="171" formatCode="0.0%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8"/>
      <name val="Calibri"/>
      <family val="2"/>
    </font>
    <font>
      <b val="true"/>
      <sz val="10"/>
      <name val="Calibri"/>
      <family val="2"/>
    </font>
    <font>
      <i val="true"/>
      <sz val="10"/>
      <name val="Arial"/>
      <family val="2"/>
    </font>
    <font>
      <sz val="8"/>
      <name val="Calibri"/>
      <family val="2"/>
    </font>
  </fonts>
  <fills count="14">
    <fill>
      <patternFill patternType="none"/>
    </fill>
    <fill>
      <patternFill patternType="gray125"/>
    </fill>
    <fill>
      <patternFill patternType="solid">
        <fgColor rgb="FFFFCC00"/>
        <bgColor rgb="FFFCF305"/>
      </patternFill>
    </fill>
    <fill>
      <patternFill patternType="solid">
        <fgColor rgb="FF99CC00"/>
        <bgColor rgb="FFFFCC0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FFCC99"/>
        <bgColor rgb="FFC0C0C0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F20884"/>
        <bgColor rgb="FFFF00FF"/>
      </patternFill>
    </fill>
    <fill>
      <patternFill patternType="solid">
        <fgColor rgb="FFFF99CC"/>
        <bgColor rgb="FFFF8080"/>
      </patternFill>
    </fill>
    <fill>
      <patternFill patternType="solid">
        <fgColor rgb="FF00ABEA"/>
        <bgColor rgb="FF33CCCC"/>
      </patternFill>
    </fill>
    <fill>
      <patternFill patternType="solid">
        <fgColor rgb="FFFFFF00"/>
        <bgColor rgb="FFFCF305"/>
      </patternFill>
    </fill>
    <fill>
      <patternFill patternType="solid">
        <fgColor rgb="FFFCF305"/>
        <bgColor rgb="FFFFFF00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 style="medium">
        <color rgb="FF900000"/>
      </right>
      <top/>
      <bottom/>
      <diagonal/>
    </border>
    <border diagonalUp="false" diagonalDown="false">
      <left/>
      <right style="medium">
        <color rgb="FF993300"/>
      </right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165" fontId="0" fillId="0" borderId="0" applyFont="true" applyBorder="false" applyAlignment="false" applyProtection="false"/>
  </cellStyleXfs>
  <cellXfs count="8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5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6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7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7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8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7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8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9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1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11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6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7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7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8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9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1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11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7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1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7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8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9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1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11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4" fillId="4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4" fillId="6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8" fontId="4" fillId="6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8" fontId="4" fillId="7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5" fontId="5" fillId="0" borderId="0" xfId="19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5" fontId="5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71" fontId="4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1" fontId="0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71" fontId="8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71" fontId="5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4" fillId="0" borderId="0" xfId="19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70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7" fontId="0" fillId="7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1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20884"/>
      <rgbColor rgb="FF00FFFF"/>
      <rgbColor rgb="FF9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CF305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U85"/>
  <sheetViews>
    <sheetView showFormulas="false" showGridLines="true" showRowColHeaders="true" showZeros="true" rightToLeft="false" tabSelected="false" showOutlineSymbols="true" defaultGridColor="true" view="normal" topLeftCell="A1" colorId="64" zoomScale="125" zoomScaleNormal="125" zoomScalePageLayoutView="100" workbookViewId="0">
      <selection pane="topLeft" activeCell="J19" activeCellId="0" sqref="J19"/>
    </sheetView>
  </sheetViews>
  <sheetFormatPr defaultColWidth="9.5625" defaultRowHeight="12.75" zeroHeight="false" outlineLevelRow="0" outlineLevelCol="0"/>
  <cols>
    <col collapsed="false" customWidth="true" hidden="false" outlineLevel="0" max="1" min="1" style="0" width="17.7"/>
    <col collapsed="false" customWidth="true" hidden="false" outlineLevel="0" max="2" min="2" style="0" width="13.14"/>
    <col collapsed="false" customWidth="true" hidden="false" outlineLevel="0" max="3" min="3" style="0" width="13.99"/>
    <col collapsed="false" customWidth="true" hidden="false" outlineLevel="0" max="4" min="4" style="0" width="10.28"/>
    <col collapsed="false" customWidth="true" hidden="false" outlineLevel="0" max="5" min="5" style="0" width="11.7"/>
    <col collapsed="false" customWidth="true" hidden="false" outlineLevel="0" max="6" min="6" style="0" width="14.41"/>
    <col collapsed="false" customWidth="true" hidden="false" outlineLevel="0" max="7" min="7" style="0" width="12.99"/>
    <col collapsed="false" customWidth="true" hidden="false" outlineLevel="0" max="8" min="8" style="0" width="13.99"/>
    <col collapsed="false" customWidth="true" hidden="false" outlineLevel="0" max="9" min="9" style="0" width="11.28"/>
    <col collapsed="false" customWidth="true" hidden="false" outlineLevel="0" max="10" min="10" style="0" width="17.42"/>
    <col collapsed="false" customWidth="true" hidden="false" outlineLevel="0" max="11" min="11" style="0" width="14.14"/>
    <col collapsed="false" customWidth="true" hidden="false" outlineLevel="0" max="12" min="12" style="0" width="15.41"/>
    <col collapsed="false" customWidth="true" hidden="false" outlineLevel="0" max="13" min="13" style="1" width="16.84"/>
    <col collapsed="false" customWidth="true" hidden="false" outlineLevel="0" max="14" min="14" style="1" width="19.7"/>
    <col collapsed="false" customWidth="true" hidden="false" outlineLevel="0" max="15" min="15" style="1" width="12.85"/>
    <col collapsed="false" customWidth="true" hidden="false" outlineLevel="0" max="16" min="16" style="1" width="11.42"/>
    <col collapsed="false" customWidth="true" hidden="false" outlineLevel="0" max="17" min="17" style="1" width="11.99"/>
    <col collapsed="false" customWidth="true" hidden="false" outlineLevel="0" max="18" min="18" style="1" width="12.42"/>
    <col collapsed="false" customWidth="true" hidden="false" outlineLevel="0" max="19" min="19" style="1" width="15.28"/>
    <col collapsed="false" customWidth="true" hidden="false" outlineLevel="0" max="20" min="20" style="0" width="12.14"/>
    <col collapsed="false" customWidth="true" hidden="false" outlineLevel="0" max="21" min="21" style="0" width="15.85"/>
    <col collapsed="false" customWidth="true" hidden="false" outlineLevel="0" max="22" min="22" style="0" width="13.7"/>
    <col collapsed="false" customWidth="true" hidden="false" outlineLevel="0" max="23" min="23" style="0" width="14.56"/>
    <col collapsed="false" customWidth="true" hidden="false" outlineLevel="0" max="24" min="24" style="0" width="9.14"/>
    <col collapsed="false" customWidth="true" hidden="false" outlineLevel="0" max="25" min="25" style="0" width="10.99"/>
    <col collapsed="false" customWidth="true" hidden="false" outlineLevel="0" max="26" min="26" style="0" width="11.13"/>
    <col collapsed="false" customWidth="true" hidden="false" outlineLevel="0" max="27" min="27" style="0" width="16.28"/>
    <col collapsed="false" customWidth="true" hidden="false" outlineLevel="0" max="28" min="28" style="0" width="9.14"/>
    <col collapsed="false" customWidth="true" hidden="false" outlineLevel="0" max="38" min="29" style="0" width="12.99"/>
    <col collapsed="false" customWidth="true" hidden="false" outlineLevel="0" max="39" min="39" style="0" width="15.99"/>
    <col collapsed="false" customWidth="true" hidden="false" outlineLevel="0" max="43" min="40" style="0" width="12.99"/>
    <col collapsed="false" customWidth="true" hidden="false" outlineLevel="0" max="44" min="44" style="1" width="15.7"/>
    <col collapsed="false" customWidth="true" hidden="false" outlineLevel="0" max="48" min="45" style="1" width="12.99"/>
    <col collapsed="false" customWidth="true" hidden="false" outlineLevel="0" max="49" min="49" style="1" width="14.28"/>
    <col collapsed="false" customWidth="true" hidden="false" outlineLevel="0" max="62" min="50" style="1" width="12.99"/>
    <col collapsed="false" customWidth="true" hidden="false" outlineLevel="0" max="63" min="63" style="1" width="13.56"/>
    <col collapsed="false" customWidth="true" hidden="false" outlineLevel="0" max="64" min="64" style="1" width="12.99"/>
    <col collapsed="false" customWidth="true" hidden="false" outlineLevel="0" max="65" min="65" style="0" width="12.85"/>
    <col collapsed="false" customWidth="true" hidden="false" outlineLevel="0" max="66" min="66" style="1" width="14.85"/>
    <col collapsed="false" customWidth="true" hidden="false" outlineLevel="0" max="67" min="67" style="0" width="12.85"/>
    <col collapsed="false" customWidth="true" hidden="false" outlineLevel="0" max="68" min="68" style="0" width="13.7"/>
    <col collapsed="false" customWidth="true" hidden="false" outlineLevel="0" max="69" min="69" style="0" width="15.41"/>
    <col collapsed="false" customWidth="true" hidden="false" outlineLevel="0" max="70" min="70" style="0" width="13.41"/>
    <col collapsed="false" customWidth="true" hidden="false" outlineLevel="0" max="71" min="71" style="0" width="15.7"/>
    <col collapsed="false" customWidth="true" hidden="false" outlineLevel="0" max="72" min="72" style="0" width="14.28"/>
    <col collapsed="false" customWidth="true" hidden="false" outlineLevel="0" max="73" min="73" style="0" width="11.13"/>
    <col collapsed="false" customWidth="true" hidden="false" outlineLevel="0" max="74" min="74" style="0" width="11.85"/>
    <col collapsed="false" customWidth="true" hidden="false" outlineLevel="0" max="75" min="75" style="0" width="13.28"/>
    <col collapsed="false" customWidth="true" hidden="false" outlineLevel="0" max="76" min="76" style="0" width="12.99"/>
    <col collapsed="false" customWidth="true" hidden="false" outlineLevel="0" max="77" min="77" style="0" width="11.28"/>
    <col collapsed="false" customWidth="true" hidden="false" outlineLevel="0" max="78" min="78" style="0" width="12.99"/>
    <col collapsed="false" customWidth="true" hidden="false" outlineLevel="0" max="79" min="79" style="0" width="12.14"/>
    <col collapsed="false" customWidth="true" hidden="false" outlineLevel="0" max="80" min="80" style="0" width="12.99"/>
    <col collapsed="false" customWidth="true" hidden="false" outlineLevel="0" max="81" min="81" style="0" width="12.85"/>
    <col collapsed="false" customWidth="true" hidden="false" outlineLevel="0" max="82" min="82" style="1" width="10.85"/>
    <col collapsed="false" customWidth="true" hidden="false" outlineLevel="0" max="83" min="83" style="0" width="10.28"/>
    <col collapsed="false" customWidth="true" hidden="false" outlineLevel="0" max="84" min="84" style="0" width="12.42"/>
    <col collapsed="false" customWidth="true" hidden="false" outlineLevel="0" max="85" min="85" style="0" width="16.13"/>
    <col collapsed="false" customWidth="true" hidden="false" outlineLevel="0" max="86" min="86" style="0" width="11.56"/>
    <col collapsed="false" customWidth="true" hidden="false" outlineLevel="0" max="87" min="87" style="0" width="12.99"/>
    <col collapsed="false" customWidth="true" hidden="false" outlineLevel="0" max="88" min="88" style="0" width="12.7"/>
    <col collapsed="false" customWidth="true" hidden="false" outlineLevel="0" max="89" min="89" style="0" width="12.14"/>
    <col collapsed="false" customWidth="true" hidden="false" outlineLevel="0" max="90" min="90" style="0" width="11.28"/>
    <col collapsed="false" customWidth="true" hidden="false" outlineLevel="0" max="91" min="91" style="0" width="11.56"/>
    <col collapsed="false" customWidth="true" hidden="false" outlineLevel="0" max="92" min="92" style="0" width="15.13"/>
    <col collapsed="false" customWidth="true" hidden="false" outlineLevel="0" max="93" min="93" style="0" width="14.99"/>
    <col collapsed="false" customWidth="true" hidden="false" outlineLevel="0" max="94" min="94" style="0" width="14.28"/>
    <col collapsed="false" customWidth="true" hidden="false" outlineLevel="0" max="95" min="95" style="0" width="10.99"/>
    <col collapsed="false" customWidth="true" hidden="false" outlineLevel="0" max="96" min="96" style="0" width="11.28"/>
    <col collapsed="false" customWidth="true" hidden="false" outlineLevel="0" max="97" min="97" style="0" width="14.28"/>
    <col collapsed="false" customWidth="true" hidden="false" outlineLevel="0" max="98" min="98" style="0" width="13.14"/>
    <col collapsed="false" customWidth="true" hidden="false" outlineLevel="0" max="99" min="99" style="0" width="11.13"/>
    <col collapsed="false" customWidth="true" hidden="false" outlineLevel="0" max="100" min="100" style="0" width="12.42"/>
    <col collapsed="false" customWidth="true" hidden="false" outlineLevel="0" max="101" min="101" style="0" width="15.56"/>
    <col collapsed="false" customWidth="true" hidden="false" outlineLevel="0" max="102" min="102" style="0" width="11.56"/>
    <col collapsed="false" customWidth="true" hidden="false" outlineLevel="0" max="103" min="103" style="0" width="10.99"/>
    <col collapsed="false" customWidth="true" hidden="false" outlineLevel="0" max="104" min="104" style="0" width="11.56"/>
    <col collapsed="false" customWidth="true" hidden="false" outlineLevel="0" max="105" min="105" style="0" width="11.42"/>
    <col collapsed="false" customWidth="true" hidden="false" outlineLevel="0" max="107" min="106" style="0" width="9.14"/>
    <col collapsed="false" customWidth="true" hidden="false" outlineLevel="0" max="108" min="108" style="0" width="10.99"/>
    <col collapsed="false" customWidth="true" hidden="false" outlineLevel="0" max="109" min="109" style="0" width="11.42"/>
    <col collapsed="false" customWidth="true" hidden="false" outlineLevel="0" max="110" min="110" style="0" width="11.56"/>
    <col collapsed="false" customWidth="true" hidden="false" outlineLevel="0" max="111" min="111" style="0" width="10.28"/>
    <col collapsed="false" customWidth="true" hidden="false" outlineLevel="0" max="113" min="112" style="0" width="9.14"/>
    <col collapsed="false" customWidth="true" hidden="false" outlineLevel="0" max="114" min="114" style="0" width="10.71"/>
    <col collapsed="false" customWidth="true" hidden="false" outlineLevel="0" max="115" min="115" style="0" width="12.28"/>
    <col collapsed="false" customWidth="true" hidden="false" outlineLevel="0" max="116" min="116" style="0" width="12.85"/>
    <col collapsed="false" customWidth="true" hidden="false" outlineLevel="0" max="117" min="117" style="0" width="11.28"/>
    <col collapsed="false" customWidth="true" hidden="false" outlineLevel="0" max="118" min="118" style="0" width="11.56"/>
    <col collapsed="false" customWidth="true" hidden="false" outlineLevel="0" max="119" min="119" style="0" width="10.71"/>
    <col collapsed="false" customWidth="true" hidden="false" outlineLevel="0" max="120" min="120" style="0" width="11.13"/>
    <col collapsed="false" customWidth="true" hidden="false" outlineLevel="0" max="121" min="121" style="0" width="10.41"/>
    <col collapsed="false" customWidth="true" hidden="false" outlineLevel="0" max="122" min="122" style="0" width="12.14"/>
    <col collapsed="false" customWidth="true" hidden="false" outlineLevel="0" max="123" min="123" style="0" width="13.14"/>
    <col collapsed="false" customWidth="true" hidden="false" outlineLevel="0" max="124" min="124" style="0" width="12.28"/>
    <col collapsed="false" customWidth="true" hidden="false" outlineLevel="0" max="125" min="125" style="0" width="9.14"/>
    <col collapsed="false" customWidth="true" hidden="false" outlineLevel="0" max="126" min="126" style="0" width="10.71"/>
    <col collapsed="false" customWidth="true" hidden="false" outlineLevel="0" max="127" min="127" style="0" width="10.99"/>
    <col collapsed="false" customWidth="true" hidden="false" outlineLevel="0" max="128" min="128" style="0" width="11.13"/>
    <col collapsed="false" customWidth="true" hidden="false" outlineLevel="0" max="130" min="129" style="0" width="9.14"/>
    <col collapsed="false" customWidth="true" hidden="false" outlineLevel="0" max="131" min="131" style="0" width="11.13"/>
    <col collapsed="false" customWidth="true" hidden="false" outlineLevel="0" max="132" min="132" style="0" width="10.71"/>
    <col collapsed="false" customWidth="true" hidden="false" outlineLevel="0" max="133" min="133" style="0" width="12.28"/>
    <col collapsed="false" customWidth="true" hidden="false" outlineLevel="0" max="134" min="134" style="0" width="10.13"/>
    <col collapsed="false" customWidth="true" hidden="false" outlineLevel="0" max="136" min="135" style="0" width="9.14"/>
    <col collapsed="false" customWidth="true" hidden="false" outlineLevel="0" max="137" min="137" style="0" width="10.99"/>
    <col collapsed="false" customWidth="true" hidden="false" outlineLevel="0" max="138" min="138" style="0" width="11.56"/>
    <col collapsed="false" customWidth="true" hidden="false" outlineLevel="0" max="139" min="139" style="0" width="10.85"/>
    <col collapsed="false" customWidth="true" hidden="false" outlineLevel="0" max="140" min="140" style="0" width="12.14"/>
    <col collapsed="false" customWidth="true" hidden="false" outlineLevel="0" max="141" min="141" style="0" width="10.71"/>
    <col collapsed="false" customWidth="true" hidden="false" outlineLevel="0" max="142" min="142" style="0" width="9.14"/>
    <col collapsed="false" customWidth="true" hidden="false" outlineLevel="0" max="143" min="143" style="0" width="11.28"/>
    <col collapsed="false" customWidth="true" hidden="false" outlineLevel="0" max="144" min="144" style="0" width="12.14"/>
    <col collapsed="false" customWidth="true" hidden="false" outlineLevel="0" max="145" min="145" style="0" width="11.85"/>
    <col collapsed="false" customWidth="true" hidden="false" outlineLevel="0" max="146" min="146" style="0" width="11.7"/>
    <col collapsed="false" customWidth="true" hidden="false" outlineLevel="0" max="147" min="147" style="0" width="11.13"/>
    <col collapsed="false" customWidth="true" hidden="false" outlineLevel="0" max="148" min="148" style="0" width="11.42"/>
    <col collapsed="false" customWidth="true" hidden="false" outlineLevel="0" max="149" min="149" style="0" width="12.42"/>
    <col collapsed="false" customWidth="true" hidden="false" outlineLevel="0" max="150" min="150" style="0" width="12.14"/>
    <col collapsed="false" customWidth="true" hidden="false" outlineLevel="0" max="151" min="151" style="0" width="14.28"/>
    <col collapsed="false" customWidth="true" hidden="false" outlineLevel="0" max="152" min="152" style="0" width="11.28"/>
    <col collapsed="false" customWidth="true" hidden="false" outlineLevel="0" max="154" min="153" style="0" width="9.14"/>
    <col collapsed="false" customWidth="true" hidden="false" outlineLevel="0" max="155" min="155" style="0" width="11.56"/>
    <col collapsed="false" customWidth="true" hidden="false" outlineLevel="0" max="156" min="156" style="0" width="11.7"/>
    <col collapsed="false" customWidth="true" hidden="false" outlineLevel="0" max="157" min="157" style="0" width="13.85"/>
    <col collapsed="false" customWidth="true" hidden="false" outlineLevel="0" max="160" min="158" style="0" width="9.14"/>
    <col collapsed="false" customWidth="true" hidden="false" outlineLevel="0" max="161" min="161" style="0" width="11.85"/>
    <col collapsed="false" customWidth="true" hidden="false" outlineLevel="0" max="162" min="162" style="0" width="12.14"/>
    <col collapsed="false" customWidth="true" hidden="false" outlineLevel="0" max="163" min="163" style="0" width="12.28"/>
    <col collapsed="false" customWidth="true" hidden="false" outlineLevel="0" max="165" min="164" style="0" width="11.28"/>
    <col collapsed="false" customWidth="true" hidden="false" outlineLevel="0" max="166" min="166" style="0" width="10.99"/>
    <col collapsed="false" customWidth="true" hidden="false" outlineLevel="0" max="167" min="167" style="0" width="10.56"/>
    <col collapsed="false" customWidth="true" hidden="false" outlineLevel="0" max="168" min="168" style="0" width="10.71"/>
    <col collapsed="false" customWidth="true" hidden="false" outlineLevel="0" max="169" min="169" style="0" width="11.28"/>
    <col collapsed="false" customWidth="true" hidden="false" outlineLevel="0" max="170" min="170" style="0" width="12.28"/>
    <col collapsed="false" customWidth="true" hidden="false" outlineLevel="0" max="171" min="171" style="0" width="11.99"/>
    <col collapsed="false" customWidth="true" hidden="false" outlineLevel="0" max="172" min="172" style="0" width="12.28"/>
    <col collapsed="false" customWidth="true" hidden="false" outlineLevel="0" max="173" min="173" style="0" width="13.56"/>
    <col collapsed="false" customWidth="true" hidden="false" outlineLevel="0" max="174" min="174" style="0" width="12.56"/>
    <col collapsed="false" customWidth="true" hidden="false" outlineLevel="0" max="175" min="175" style="0" width="14.41"/>
    <col collapsed="false" customWidth="true" hidden="false" outlineLevel="0" max="177" min="176" style="0" width="9.14"/>
    <col collapsed="false" customWidth="true" hidden="false" outlineLevel="0" max="178" min="178" style="0" width="11.56"/>
    <col collapsed="false" customWidth="true" hidden="false" outlineLevel="0" max="179" min="179" style="0" width="11.13"/>
    <col collapsed="false" customWidth="true" hidden="false" outlineLevel="0" max="181" min="180" style="0" width="12.14"/>
    <col collapsed="false" customWidth="true" hidden="false" outlineLevel="0" max="183" min="182" style="0" width="9.14"/>
    <col collapsed="false" customWidth="true" hidden="false" outlineLevel="0" max="184" min="184" style="0" width="11.85"/>
    <col collapsed="false" customWidth="true" hidden="false" outlineLevel="0" max="185" min="185" style="0" width="11.56"/>
    <col collapsed="false" customWidth="true" hidden="false" outlineLevel="0" max="186" min="186" style="0" width="12.42"/>
    <col collapsed="false" customWidth="true" hidden="false" outlineLevel="0" max="187" min="187" style="0" width="12.28"/>
    <col collapsed="false" customWidth="true" hidden="false" outlineLevel="0" max="188" min="188" style="0" width="11.28"/>
    <col collapsed="false" customWidth="true" hidden="false" outlineLevel="0" max="189" min="189" style="0" width="12.28"/>
    <col collapsed="false" customWidth="true" hidden="false" outlineLevel="0" max="190" min="190" style="0" width="13.99"/>
    <col collapsed="false" customWidth="true" hidden="false" outlineLevel="0" max="191" min="191" style="0" width="12.28"/>
    <col collapsed="false" customWidth="true" hidden="false" outlineLevel="0" max="192" min="192" style="0" width="12.14"/>
    <col collapsed="false" customWidth="true" hidden="false" outlineLevel="0" max="193" min="193" style="0" width="13.14"/>
    <col collapsed="false" customWidth="true" hidden="false" outlineLevel="0" max="194" min="194" style="0" width="14.85"/>
    <col collapsed="false" customWidth="true" hidden="false" outlineLevel="0" max="195" min="195" style="0" width="11.42"/>
    <col collapsed="false" customWidth="true" hidden="false" outlineLevel="0" max="196" min="196" style="0" width="11.28"/>
    <col collapsed="false" customWidth="true" hidden="false" outlineLevel="0" max="197" min="197" style="0" width="12.28"/>
    <col collapsed="false" customWidth="true" hidden="false" outlineLevel="0" max="198" min="198" style="0" width="13.14"/>
    <col collapsed="false" customWidth="true" hidden="false" outlineLevel="0" max="200" min="199" style="0" width="9.14"/>
    <col collapsed="false" customWidth="true" hidden="false" outlineLevel="0" max="201" min="201" style="0" width="11.7"/>
    <col collapsed="false" customWidth="true" hidden="false" outlineLevel="0" max="202" min="202" style="0" width="12.56"/>
    <col collapsed="false" customWidth="true" hidden="false" outlineLevel="0" max="203" min="203" style="0" width="12.14"/>
    <col collapsed="false" customWidth="true" hidden="false" outlineLevel="0" max="204" min="204" style="0" width="10.56"/>
    <col collapsed="false" customWidth="true" hidden="false" outlineLevel="0" max="206" min="205" style="0" width="9.14"/>
    <col collapsed="false" customWidth="true" hidden="false" outlineLevel="0" max="207" min="207" style="0" width="10.71"/>
    <col collapsed="false" customWidth="true" hidden="false" outlineLevel="0" max="208" min="208" style="0" width="11.7"/>
    <col collapsed="false" customWidth="true" hidden="false" outlineLevel="0" max="209" min="209" style="0" width="12.42"/>
    <col collapsed="false" customWidth="true" hidden="false" outlineLevel="0" max="210" min="210" style="0" width="11.56"/>
    <col collapsed="false" customWidth="true" hidden="false" outlineLevel="0" max="211" min="211" style="0" width="10.99"/>
    <col collapsed="false" customWidth="true" hidden="false" outlineLevel="0" max="212" min="212" style="0" width="12.28"/>
    <col collapsed="false" customWidth="true" hidden="false" outlineLevel="0" max="213" min="213" style="0" width="12.56"/>
    <col collapsed="false" customWidth="true" hidden="false" outlineLevel="0" max="214" min="214" style="0" width="12.28"/>
    <col collapsed="false" customWidth="true" hidden="false" outlineLevel="0" max="216" min="215" style="0" width="11.7"/>
    <col collapsed="false" customWidth="true" hidden="false" outlineLevel="0" max="217" min="217" style="0" width="15.28"/>
    <col collapsed="false" customWidth="true" hidden="false" outlineLevel="0" max="218" min="218" style="0" width="11.85"/>
    <col collapsed="false" customWidth="true" hidden="false" outlineLevel="0" max="220" min="219" style="0" width="9.14"/>
    <col collapsed="false" customWidth="true" hidden="false" outlineLevel="0" max="221" min="221" style="0" width="12.7"/>
    <col collapsed="false" customWidth="true" hidden="false" outlineLevel="0" max="222" min="222" style="0" width="14.41"/>
    <col collapsed="false" customWidth="true" hidden="false" outlineLevel="0" max="223" min="223" style="0" width="12.42"/>
    <col collapsed="false" customWidth="true" hidden="false" outlineLevel="0" max="224" min="224" style="0" width="11.99"/>
    <col collapsed="false" customWidth="true" hidden="false" outlineLevel="0" max="226" min="225" style="0" width="9.14"/>
    <col collapsed="false" customWidth="true" hidden="false" outlineLevel="0" max="227" min="227" style="0" width="11.28"/>
    <col collapsed="false" customWidth="true" hidden="false" outlineLevel="0" max="228" min="228" style="0" width="11.13"/>
    <col collapsed="false" customWidth="true" hidden="false" outlineLevel="0" max="229" min="229" style="0" width="12.99"/>
    <col collapsed="false" customWidth="true" hidden="false" outlineLevel="0" max="230" min="230" style="0" width="12.42"/>
    <col collapsed="false" customWidth="true" hidden="false" outlineLevel="0" max="231" min="231" style="0" width="13.28"/>
    <col collapsed="false" customWidth="true" hidden="false" outlineLevel="0" max="232" min="232" style="0" width="11.85"/>
    <col collapsed="false" customWidth="true" hidden="false" outlineLevel="0" max="233" min="233" style="0" width="11.7"/>
    <col collapsed="false" customWidth="true" hidden="false" outlineLevel="0" max="234" min="234" style="0" width="14.56"/>
    <col collapsed="false" customWidth="true" hidden="false" outlineLevel="0" max="235" min="235" style="0" width="11.7"/>
    <col collapsed="false" customWidth="true" hidden="false" outlineLevel="0" max="236" min="236" style="0" width="10.99"/>
    <col collapsed="false" customWidth="true" hidden="false" outlineLevel="0" max="237" min="237" style="0" width="13.14"/>
    <col collapsed="false" customWidth="true" hidden="false" outlineLevel="0" max="238" min="238" style="0" width="13.28"/>
    <col collapsed="false" customWidth="true" hidden="false" outlineLevel="0" max="240" min="239" style="0" width="9.14"/>
    <col collapsed="false" customWidth="true" hidden="false" outlineLevel="0" max="241" min="241" style="0" width="10.99"/>
    <col collapsed="false" customWidth="true" hidden="false" outlineLevel="0" max="242" min="242" style="0" width="11.28"/>
    <col collapsed="false" customWidth="true" hidden="false" outlineLevel="0" max="243" min="243" style="0" width="12.28"/>
    <col collapsed="false" customWidth="true" hidden="false" outlineLevel="0" max="244" min="244" style="0" width="10.71"/>
    <col collapsed="false" customWidth="true" hidden="false" outlineLevel="0" max="246" min="245" style="0" width="9.14"/>
    <col collapsed="false" customWidth="true" hidden="false" outlineLevel="0" max="248" min="247" style="0" width="12.56"/>
    <col collapsed="false" customWidth="true" hidden="false" outlineLevel="0" max="249" min="249" style="0" width="11.85"/>
    <col collapsed="false" customWidth="true" hidden="false" outlineLevel="0" max="250" min="250" style="0" width="16.7"/>
    <col collapsed="false" customWidth="true" hidden="false" outlineLevel="0" max="251" min="251" style="0" width="15.85"/>
    <col collapsed="false" customWidth="true" hidden="false" outlineLevel="0" max="252" min="252" style="0" width="14.56"/>
    <col collapsed="false" customWidth="true" hidden="false" outlineLevel="0" max="253" min="253" style="0" width="14.7"/>
    <col collapsed="false" customWidth="true" hidden="false" outlineLevel="0" max="254" min="254" style="0" width="13.56"/>
    <col collapsed="false" customWidth="true" hidden="false" outlineLevel="0" max="255" min="255" style="0" width="12.56"/>
  </cols>
  <sheetData>
    <row r="1" customFormat="false" ht="12.75" hidden="false" customHeight="false" outlineLevel="0" collapsed="false">
      <c r="A1" s="2" t="s">
        <v>0</v>
      </c>
      <c r="B1" s="2"/>
      <c r="C1" s="2"/>
      <c r="D1" s="2"/>
      <c r="E1" s="2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AQ1" s="4"/>
      <c r="AR1" s="5" t="s">
        <v>1</v>
      </c>
      <c r="AS1" s="5"/>
      <c r="BM1" s="1"/>
      <c r="BO1" s="1"/>
      <c r="BP1" s="1"/>
      <c r="BQ1" s="1"/>
      <c r="BR1" s="1"/>
      <c r="BS1" s="1"/>
      <c r="BT1" s="6"/>
      <c r="BU1" s="5" t="s">
        <v>2</v>
      </c>
      <c r="BV1" s="5"/>
      <c r="CO1" s="7"/>
      <c r="CP1" s="5" t="s">
        <v>3</v>
      </c>
      <c r="CQ1" s="5"/>
      <c r="DL1" s="7"/>
      <c r="DM1" s="5" t="s">
        <v>4</v>
      </c>
      <c r="DN1" s="5"/>
      <c r="EI1" s="7"/>
      <c r="EJ1" s="5" t="s">
        <v>5</v>
      </c>
      <c r="EK1" s="5"/>
      <c r="FG1" s="7"/>
      <c r="FH1" s="5" t="s">
        <v>6</v>
      </c>
      <c r="FI1" s="5"/>
      <c r="GD1" s="7"/>
      <c r="GE1" s="5" t="s">
        <v>7</v>
      </c>
      <c r="GF1" s="5"/>
      <c r="HA1" s="7"/>
      <c r="HB1" s="5" t="s">
        <v>8</v>
      </c>
      <c r="HC1" s="5"/>
      <c r="HU1" s="7"/>
      <c r="HV1" s="5" t="s">
        <v>9</v>
      </c>
      <c r="HW1" s="5"/>
      <c r="IO1" s="7"/>
    </row>
    <row r="2" s="23" customFormat="true" ht="127.5" hidden="false" customHeight="true" outlineLevel="0" collapsed="false">
      <c r="A2" s="8" t="s">
        <v>10</v>
      </c>
      <c r="B2" s="8" t="s">
        <v>11</v>
      </c>
      <c r="C2" s="8" t="s">
        <v>12</v>
      </c>
      <c r="D2" s="8" t="s">
        <v>13</v>
      </c>
      <c r="E2" s="8" t="s">
        <v>14</v>
      </c>
      <c r="F2" s="8" t="s">
        <v>15</v>
      </c>
      <c r="G2" s="8" t="s">
        <v>16</v>
      </c>
      <c r="H2" s="9" t="s">
        <v>17</v>
      </c>
      <c r="I2" s="8" t="s">
        <v>18</v>
      </c>
      <c r="J2" s="9" t="s">
        <v>19</v>
      </c>
      <c r="K2" s="10" t="s">
        <v>20</v>
      </c>
      <c r="L2" s="9" t="s">
        <v>21</v>
      </c>
      <c r="M2" s="9" t="s">
        <v>22</v>
      </c>
      <c r="N2" s="11" t="s">
        <v>23</v>
      </c>
      <c r="O2" s="9" t="s">
        <v>24</v>
      </c>
      <c r="P2" s="9" t="s">
        <v>25</v>
      </c>
      <c r="Q2" s="9" t="s">
        <v>26</v>
      </c>
      <c r="R2" s="8" t="s">
        <v>27</v>
      </c>
      <c r="S2" s="8" t="s">
        <v>28</v>
      </c>
      <c r="T2" s="8" t="s">
        <v>29</v>
      </c>
      <c r="U2" s="10" t="s">
        <v>30</v>
      </c>
      <c r="V2" s="8" t="s">
        <v>31</v>
      </c>
      <c r="W2" s="12" t="s">
        <v>32</v>
      </c>
      <c r="X2" s="8" t="s">
        <v>33</v>
      </c>
      <c r="Y2" s="8" t="s">
        <v>34</v>
      </c>
      <c r="Z2" s="8" t="s">
        <v>35</v>
      </c>
      <c r="AA2" s="13" t="s">
        <v>36</v>
      </c>
      <c r="AB2" s="8" t="s">
        <v>37</v>
      </c>
      <c r="AC2" s="11" t="s">
        <v>38</v>
      </c>
      <c r="AD2" s="10" t="s">
        <v>39</v>
      </c>
      <c r="AE2" s="8" t="s">
        <v>40</v>
      </c>
      <c r="AF2" s="10" t="s">
        <v>41</v>
      </c>
      <c r="AG2" s="8" t="s">
        <v>42</v>
      </c>
      <c r="AH2" s="12" t="s">
        <v>43</v>
      </c>
      <c r="AI2" s="8" t="s">
        <v>34</v>
      </c>
      <c r="AJ2" s="8" t="s">
        <v>44</v>
      </c>
      <c r="AK2" s="13" t="s">
        <v>45</v>
      </c>
      <c r="AL2" s="11" t="s">
        <v>46</v>
      </c>
      <c r="AM2" s="8" t="s">
        <v>47</v>
      </c>
      <c r="AN2" s="12" t="s">
        <v>48</v>
      </c>
      <c r="AO2" s="8" t="s">
        <v>34</v>
      </c>
      <c r="AP2" s="8" t="s">
        <v>49</v>
      </c>
      <c r="AQ2" s="14" t="s">
        <v>50</v>
      </c>
      <c r="AR2" s="9" t="s">
        <v>51</v>
      </c>
      <c r="AS2" s="15" t="s">
        <v>52</v>
      </c>
      <c r="AT2" s="10" t="s">
        <v>53</v>
      </c>
      <c r="AU2" s="9" t="s">
        <v>54</v>
      </c>
      <c r="AV2" s="10" t="s">
        <v>55</v>
      </c>
      <c r="AW2" s="8" t="s">
        <v>56</v>
      </c>
      <c r="AX2" s="12" t="s">
        <v>57</v>
      </c>
      <c r="AY2" s="8" t="s">
        <v>34</v>
      </c>
      <c r="AZ2" s="8" t="s">
        <v>58</v>
      </c>
      <c r="BA2" s="13" t="s">
        <v>59</v>
      </c>
      <c r="BB2" s="11" t="s">
        <v>60</v>
      </c>
      <c r="BC2" s="8" t="s">
        <v>61</v>
      </c>
      <c r="BD2" s="12" t="s">
        <v>62</v>
      </c>
      <c r="BE2" s="8" t="s">
        <v>34</v>
      </c>
      <c r="BF2" s="8" t="s">
        <v>63</v>
      </c>
      <c r="BG2" s="13" t="s">
        <v>62</v>
      </c>
      <c r="BH2" s="9" t="s">
        <v>64</v>
      </c>
      <c r="BI2" s="10" t="s">
        <v>65</v>
      </c>
      <c r="BJ2" s="8" t="s">
        <v>66</v>
      </c>
      <c r="BK2" s="12" t="s">
        <v>67</v>
      </c>
      <c r="BL2" s="8" t="s">
        <v>34</v>
      </c>
      <c r="BM2" s="8" t="s">
        <v>68</v>
      </c>
      <c r="BN2" s="13" t="s">
        <v>69</v>
      </c>
      <c r="BO2" s="11" t="s">
        <v>70</v>
      </c>
      <c r="BP2" s="8" t="s">
        <v>71</v>
      </c>
      <c r="BQ2" s="12" t="s">
        <v>72</v>
      </c>
      <c r="BR2" s="8" t="s">
        <v>34</v>
      </c>
      <c r="BS2" s="8" t="s">
        <v>73</v>
      </c>
      <c r="BT2" s="14" t="s">
        <v>74</v>
      </c>
      <c r="BU2" s="9" t="s">
        <v>75</v>
      </c>
      <c r="BV2" s="15" t="s">
        <v>76</v>
      </c>
      <c r="BW2" s="9" t="s">
        <v>77</v>
      </c>
      <c r="BX2" s="10" t="s">
        <v>78</v>
      </c>
      <c r="BY2" s="12" t="s">
        <v>79</v>
      </c>
      <c r="BZ2" s="13" t="s">
        <v>80</v>
      </c>
      <c r="CA2" s="11" t="s">
        <v>81</v>
      </c>
      <c r="CB2" s="12" t="s">
        <v>82</v>
      </c>
      <c r="CC2" s="13" t="s">
        <v>83</v>
      </c>
      <c r="CD2" s="9" t="s">
        <v>64</v>
      </c>
      <c r="CE2" s="9" t="s">
        <v>84</v>
      </c>
      <c r="CF2" s="9" t="s">
        <v>85</v>
      </c>
      <c r="CG2" s="9" t="s">
        <v>86</v>
      </c>
      <c r="CH2" s="10" t="s">
        <v>87</v>
      </c>
      <c r="CI2" s="12" t="s">
        <v>88</v>
      </c>
      <c r="CJ2" s="13" t="s">
        <v>89</v>
      </c>
      <c r="CK2" s="9" t="s">
        <v>90</v>
      </c>
      <c r="CL2" s="9" t="s">
        <v>91</v>
      </c>
      <c r="CM2" s="11" t="s">
        <v>92</v>
      </c>
      <c r="CN2" s="12" t="s">
        <v>93</v>
      </c>
      <c r="CO2" s="16" t="s">
        <v>94</v>
      </c>
      <c r="CP2" s="17" t="s">
        <v>95</v>
      </c>
      <c r="CQ2" s="9" t="s">
        <v>96</v>
      </c>
      <c r="CR2" s="10" t="s">
        <v>97</v>
      </c>
      <c r="CS2" s="12" t="s">
        <v>98</v>
      </c>
      <c r="CT2" s="13" t="s">
        <v>99</v>
      </c>
      <c r="CU2" s="11" t="s">
        <v>100</v>
      </c>
      <c r="CV2" s="12" t="s">
        <v>101</v>
      </c>
      <c r="CW2" s="13" t="s">
        <v>102</v>
      </c>
      <c r="CX2" s="9" t="s">
        <v>64</v>
      </c>
      <c r="CY2" s="9" t="s">
        <v>84</v>
      </c>
      <c r="CZ2" s="9" t="s">
        <v>103</v>
      </c>
      <c r="DA2" s="9" t="s">
        <v>104</v>
      </c>
      <c r="DB2" s="18" t="s">
        <v>105</v>
      </c>
      <c r="DC2" s="18"/>
      <c r="DD2" s="10" t="s">
        <v>106</v>
      </c>
      <c r="DE2" s="12" t="s">
        <v>107</v>
      </c>
      <c r="DF2" s="13" t="s">
        <v>108</v>
      </c>
      <c r="DG2" s="9" t="s">
        <v>109</v>
      </c>
      <c r="DH2" s="19" t="s">
        <v>110</v>
      </c>
      <c r="DI2" s="19"/>
      <c r="DJ2" s="11" t="s">
        <v>111</v>
      </c>
      <c r="DK2" s="12" t="s">
        <v>112</v>
      </c>
      <c r="DL2" s="16" t="s">
        <v>113</v>
      </c>
      <c r="DM2" s="17" t="s">
        <v>114</v>
      </c>
      <c r="DN2" s="9" t="s">
        <v>115</v>
      </c>
      <c r="DO2" s="10" t="s">
        <v>116</v>
      </c>
      <c r="DP2" s="12" t="s">
        <v>117</v>
      </c>
      <c r="DQ2" s="13" t="s">
        <v>118</v>
      </c>
      <c r="DR2" s="11" t="s">
        <v>119</v>
      </c>
      <c r="DS2" s="12" t="s">
        <v>120</v>
      </c>
      <c r="DT2" s="13" t="s">
        <v>121</v>
      </c>
      <c r="DU2" s="9" t="s">
        <v>64</v>
      </c>
      <c r="DV2" s="9" t="s">
        <v>84</v>
      </c>
      <c r="DW2" s="9" t="s">
        <v>103</v>
      </c>
      <c r="DX2" s="9" t="s">
        <v>122</v>
      </c>
      <c r="DY2" s="18" t="s">
        <v>123</v>
      </c>
      <c r="DZ2" s="18"/>
      <c r="EA2" s="10" t="s">
        <v>124</v>
      </c>
      <c r="EB2" s="12" t="s">
        <v>125</v>
      </c>
      <c r="EC2" s="13" t="s">
        <v>126</v>
      </c>
      <c r="ED2" s="9" t="s">
        <v>127</v>
      </c>
      <c r="EE2" s="19" t="s">
        <v>128</v>
      </c>
      <c r="EF2" s="19"/>
      <c r="EG2" s="11" t="s">
        <v>129</v>
      </c>
      <c r="EH2" s="12" t="s">
        <v>130</v>
      </c>
      <c r="EI2" s="16" t="s">
        <v>131</v>
      </c>
      <c r="EJ2" s="17" t="s">
        <v>132</v>
      </c>
      <c r="EK2" s="9" t="s">
        <v>133</v>
      </c>
      <c r="EL2" s="9" t="s">
        <v>134</v>
      </c>
      <c r="EM2" s="10" t="s">
        <v>135</v>
      </c>
      <c r="EN2" s="12" t="s">
        <v>136</v>
      </c>
      <c r="EO2" s="13" t="s">
        <v>137</v>
      </c>
      <c r="EP2" s="11" t="s">
        <v>138</v>
      </c>
      <c r="EQ2" s="12" t="s">
        <v>139</v>
      </c>
      <c r="ER2" s="13" t="s">
        <v>140</v>
      </c>
      <c r="ES2" s="9" t="s">
        <v>64</v>
      </c>
      <c r="ET2" s="9" t="s">
        <v>84</v>
      </c>
      <c r="EU2" s="9" t="s">
        <v>103</v>
      </c>
      <c r="EV2" s="9" t="s">
        <v>141</v>
      </c>
      <c r="EW2" s="18" t="s">
        <v>142</v>
      </c>
      <c r="EX2" s="18"/>
      <c r="EY2" s="10" t="s">
        <v>143</v>
      </c>
      <c r="EZ2" s="12" t="s">
        <v>144</v>
      </c>
      <c r="FA2" s="13" t="s">
        <v>145</v>
      </c>
      <c r="FB2" s="9" t="s">
        <v>146</v>
      </c>
      <c r="FC2" s="19" t="s">
        <v>147</v>
      </c>
      <c r="FD2" s="19"/>
      <c r="FE2" s="11" t="s">
        <v>148</v>
      </c>
      <c r="FF2" s="12" t="s">
        <v>149</v>
      </c>
      <c r="FG2" s="16" t="s">
        <v>150</v>
      </c>
      <c r="FH2" s="17" t="s">
        <v>151</v>
      </c>
      <c r="FI2" s="9" t="s">
        <v>152</v>
      </c>
      <c r="FJ2" s="10" t="s">
        <v>153</v>
      </c>
      <c r="FK2" s="12" t="s">
        <v>154</v>
      </c>
      <c r="FL2" s="13" t="s">
        <v>155</v>
      </c>
      <c r="FM2" s="11" t="s">
        <v>156</v>
      </c>
      <c r="FN2" s="12" t="s">
        <v>157</v>
      </c>
      <c r="FO2" s="13" t="s">
        <v>158</v>
      </c>
      <c r="FP2" s="9" t="s">
        <v>159</v>
      </c>
      <c r="FQ2" s="9" t="s">
        <v>84</v>
      </c>
      <c r="FR2" s="9" t="s">
        <v>103</v>
      </c>
      <c r="FS2" s="9" t="s">
        <v>160</v>
      </c>
      <c r="FT2" s="18" t="s">
        <v>161</v>
      </c>
      <c r="FU2" s="18"/>
      <c r="FV2" s="10" t="s">
        <v>162</v>
      </c>
      <c r="FW2" s="12" t="s">
        <v>163</v>
      </c>
      <c r="FX2" s="13" t="s">
        <v>164</v>
      </c>
      <c r="FY2" s="9" t="s">
        <v>165</v>
      </c>
      <c r="FZ2" s="19" t="s">
        <v>166</v>
      </c>
      <c r="GA2" s="19"/>
      <c r="GB2" s="11" t="s">
        <v>167</v>
      </c>
      <c r="GC2" s="12" t="s">
        <v>168</v>
      </c>
      <c r="GD2" s="16" t="s">
        <v>169</v>
      </c>
      <c r="GE2" s="17" t="s">
        <v>170</v>
      </c>
      <c r="GF2" s="9" t="s">
        <v>171</v>
      </c>
      <c r="GG2" s="10" t="s">
        <v>172</v>
      </c>
      <c r="GH2" s="12" t="s">
        <v>173</v>
      </c>
      <c r="GI2" s="13" t="s">
        <v>174</v>
      </c>
      <c r="GJ2" s="11" t="s">
        <v>175</v>
      </c>
      <c r="GK2" s="12" t="s">
        <v>176</v>
      </c>
      <c r="GL2" s="13" t="s">
        <v>177</v>
      </c>
      <c r="GM2" s="9" t="s">
        <v>159</v>
      </c>
      <c r="GN2" s="9" t="s">
        <v>84</v>
      </c>
      <c r="GO2" s="9" t="s">
        <v>103</v>
      </c>
      <c r="GP2" s="9" t="s">
        <v>178</v>
      </c>
      <c r="GQ2" s="18" t="s">
        <v>179</v>
      </c>
      <c r="GR2" s="18"/>
      <c r="GS2" s="10" t="s">
        <v>180</v>
      </c>
      <c r="GT2" s="12" t="s">
        <v>181</v>
      </c>
      <c r="GU2" s="13" t="s">
        <v>182</v>
      </c>
      <c r="GV2" s="9" t="s">
        <v>183</v>
      </c>
      <c r="GW2" s="19" t="s">
        <v>184</v>
      </c>
      <c r="GX2" s="19"/>
      <c r="GY2" s="11" t="s">
        <v>185</v>
      </c>
      <c r="GZ2" s="12" t="s">
        <v>186</v>
      </c>
      <c r="HA2" s="16" t="s">
        <v>187</v>
      </c>
      <c r="HB2" s="17" t="s">
        <v>188</v>
      </c>
      <c r="HC2" s="9" t="s">
        <v>189</v>
      </c>
      <c r="HD2" s="10" t="s">
        <v>190</v>
      </c>
      <c r="HE2" s="12" t="s">
        <v>191</v>
      </c>
      <c r="HF2" s="13" t="s">
        <v>192</v>
      </c>
      <c r="HG2" s="11" t="s">
        <v>193</v>
      </c>
      <c r="HH2" s="12" t="s">
        <v>194</v>
      </c>
      <c r="HI2" s="13" t="s">
        <v>195</v>
      </c>
      <c r="HJ2" s="9" t="s">
        <v>196</v>
      </c>
      <c r="HK2" s="18" t="s">
        <v>197</v>
      </c>
      <c r="HL2" s="18"/>
      <c r="HM2" s="10" t="s">
        <v>198</v>
      </c>
      <c r="HN2" s="12" t="s">
        <v>199</v>
      </c>
      <c r="HO2" s="13" t="s">
        <v>200</v>
      </c>
      <c r="HP2" s="9" t="s">
        <v>201</v>
      </c>
      <c r="HQ2" s="19" t="s">
        <v>202</v>
      </c>
      <c r="HR2" s="19"/>
      <c r="HS2" s="11" t="s">
        <v>203</v>
      </c>
      <c r="HT2" s="12" t="s">
        <v>204</v>
      </c>
      <c r="HU2" s="16" t="s">
        <v>205</v>
      </c>
      <c r="HV2" s="17" t="s">
        <v>206</v>
      </c>
      <c r="HW2" s="9" t="s">
        <v>207</v>
      </c>
      <c r="HX2" s="10" t="s">
        <v>208</v>
      </c>
      <c r="HY2" s="12" t="s">
        <v>209</v>
      </c>
      <c r="HZ2" s="13" t="s">
        <v>210</v>
      </c>
      <c r="IA2" s="11" t="s">
        <v>211</v>
      </c>
      <c r="IB2" s="12" t="s">
        <v>212</v>
      </c>
      <c r="IC2" s="13" t="s">
        <v>213</v>
      </c>
      <c r="ID2" s="9" t="s">
        <v>214</v>
      </c>
      <c r="IE2" s="18" t="s">
        <v>215</v>
      </c>
      <c r="IF2" s="18"/>
      <c r="IG2" s="10" t="s">
        <v>216</v>
      </c>
      <c r="IH2" s="12" t="s">
        <v>217</v>
      </c>
      <c r="II2" s="13" t="s">
        <v>218</v>
      </c>
      <c r="IJ2" s="9" t="s">
        <v>219</v>
      </c>
      <c r="IK2" s="19" t="s">
        <v>220</v>
      </c>
      <c r="IL2" s="19"/>
      <c r="IM2" s="11" t="s">
        <v>221</v>
      </c>
      <c r="IN2" s="12" t="s">
        <v>222</v>
      </c>
      <c r="IO2" s="16" t="s">
        <v>223</v>
      </c>
      <c r="IP2" s="12" t="s">
        <v>224</v>
      </c>
      <c r="IQ2" s="13" t="s">
        <v>225</v>
      </c>
      <c r="IR2" s="20" t="s">
        <v>226</v>
      </c>
      <c r="IS2" s="21" t="s">
        <v>227</v>
      </c>
      <c r="IT2" s="22" t="s">
        <v>228</v>
      </c>
      <c r="IU2" s="15" t="s">
        <v>229</v>
      </c>
    </row>
    <row r="3" customFormat="false" ht="12.75" hidden="false" customHeight="false" outlineLevel="0" collapsed="false">
      <c r="A3" s="23" t="n">
        <v>2013</v>
      </c>
      <c r="B3" s="23" t="n">
        <f aca="false">$C$24</f>
        <v>17292</v>
      </c>
      <c r="C3" s="24" t="n">
        <f aca="false">H25</f>
        <v>0.5</v>
      </c>
      <c r="D3" s="0" t="n">
        <f aca="false">B3*C3</f>
        <v>8646</v>
      </c>
      <c r="E3" s="25" t="n">
        <f aca="false">$C$26</f>
        <v>0.75</v>
      </c>
      <c r="F3" s="0" t="n">
        <f aca="false">D3*E3</f>
        <v>6484.5</v>
      </c>
      <c r="G3" s="0" t="n">
        <f aca="false">$C$31</f>
        <v>0.002763</v>
      </c>
      <c r="H3" s="1" t="n">
        <f aca="false">$C$32</f>
        <v>0.002032</v>
      </c>
      <c r="I3" s="0" t="n">
        <f aca="false">$C$33</f>
        <v>0.000731</v>
      </c>
      <c r="J3" s="1" t="n">
        <f aca="false">G3*F3</f>
        <v>17.9166735</v>
      </c>
      <c r="K3" s="26" t="n">
        <f aca="false">J3*T3</f>
        <v>0.645000246</v>
      </c>
      <c r="L3" s="1" t="n">
        <f aca="false">F3*H3</f>
        <v>13.176504</v>
      </c>
      <c r="M3" s="1" t="n">
        <f aca="false">I3*F3</f>
        <v>4.7401695</v>
      </c>
      <c r="N3" s="27" t="n">
        <f aca="false">M3*T3</f>
        <v>0.170646102</v>
      </c>
      <c r="O3" s="0" t="n">
        <f aca="false">$C$36</f>
        <v>0.00356948</v>
      </c>
      <c r="P3" s="0" t="n">
        <f aca="false">O3*K3</f>
        <v>0.00230231547809208</v>
      </c>
      <c r="Q3" s="0" t="n">
        <f aca="false">K3-P3</f>
        <v>0.642697930521908</v>
      </c>
      <c r="R3" s="0" t="n">
        <f aca="false">1-$C$28</f>
        <v>0.18</v>
      </c>
      <c r="S3" s="0" t="n">
        <v>0.2</v>
      </c>
      <c r="T3" s="0" t="n">
        <f aca="false">R3*S3</f>
        <v>0.036</v>
      </c>
      <c r="U3" s="26" t="n">
        <f aca="false">L3*T3</f>
        <v>0.474354144</v>
      </c>
      <c r="V3" s="1" t="n">
        <f aca="false">$F$32</f>
        <v>6290</v>
      </c>
      <c r="W3" s="28" t="n">
        <f aca="false">U3*V3</f>
        <v>2983.68756576</v>
      </c>
      <c r="X3" s="25" t="n">
        <f aca="false">$G$28</f>
        <v>0.05</v>
      </c>
      <c r="Y3" s="1" t="n">
        <f aca="false">V3*X3</f>
        <v>314.5</v>
      </c>
      <c r="Z3" s="1"/>
      <c r="AA3" s="29" t="n">
        <f aca="false">U3*V3</f>
        <v>2983.68756576</v>
      </c>
      <c r="AB3" s="0" t="n">
        <v>0.042</v>
      </c>
      <c r="AC3" s="27" t="n">
        <f aca="false">U3*AB3</f>
        <v>0.019922874048</v>
      </c>
      <c r="AD3" s="26" t="n">
        <f aca="false">U3-AC3</f>
        <v>0.454431269952</v>
      </c>
      <c r="AE3" s="0" t="n">
        <v>0.036</v>
      </c>
      <c r="AF3" s="26" t="n">
        <f aca="false">AD3-AL3</f>
        <v>0.438071744233728</v>
      </c>
      <c r="AG3" s="1" t="n">
        <f aca="false">$G$32</f>
        <v>9540</v>
      </c>
      <c r="AH3" s="28" t="n">
        <f aca="false">AF3*AG3</f>
        <v>4179.20443998977</v>
      </c>
      <c r="AI3" s="1" t="n">
        <f aca="false">AG3*X3</f>
        <v>477</v>
      </c>
      <c r="AJ3" s="1"/>
      <c r="AK3" s="29" t="n">
        <f aca="false">AF3*AG3</f>
        <v>4179.20443998977</v>
      </c>
      <c r="AL3" s="27" t="n">
        <f aca="false">AD3*AE3</f>
        <v>0.016359525718272</v>
      </c>
      <c r="AM3" s="1" t="n">
        <f aca="false">AG3/2</f>
        <v>4770</v>
      </c>
      <c r="AN3" s="28" t="n">
        <f aca="false">AM3*AL3</f>
        <v>78.0349376761575</v>
      </c>
      <c r="AO3" s="1" t="n">
        <f aca="false">AM3*X3</f>
        <v>238.5</v>
      </c>
      <c r="AP3" s="1"/>
      <c r="AQ3" s="30" t="n">
        <f aca="false">AM3*AL3</f>
        <v>78.0349376761575</v>
      </c>
      <c r="AR3" s="1" t="n">
        <v>0.179</v>
      </c>
      <c r="AS3" s="31"/>
      <c r="AT3" s="26"/>
      <c r="AU3" s="1" t="n">
        <v>0.017</v>
      </c>
      <c r="AV3" s="26"/>
      <c r="AW3" s="1" t="n">
        <f aca="false">$H$32</f>
        <v>2180</v>
      </c>
      <c r="AX3" s="28"/>
      <c r="AY3" s="1" t="n">
        <f aca="false">AW3*X3</f>
        <v>109</v>
      </c>
      <c r="BA3" s="29"/>
      <c r="BB3" s="27"/>
      <c r="BC3" s="1" t="n">
        <f aca="false">AW3/2</f>
        <v>1090</v>
      </c>
      <c r="BD3" s="28"/>
      <c r="BE3" s="1" t="n">
        <f aca="false">BC3*X3</f>
        <v>54.5</v>
      </c>
      <c r="BG3" s="29"/>
      <c r="BH3" s="1" t="n">
        <v>0.02</v>
      </c>
      <c r="BI3" s="26"/>
      <c r="BJ3" s="1" t="n">
        <f aca="false">$F$34</f>
        <v>4035</v>
      </c>
      <c r="BK3" s="28"/>
      <c r="BL3" s="1" t="n">
        <f aca="false">BJ3*X3</f>
        <v>201.75</v>
      </c>
      <c r="BM3" s="1"/>
      <c r="BN3" s="29"/>
      <c r="BO3" s="27"/>
      <c r="BP3" s="1" t="n">
        <f aca="false">BJ3/2</f>
        <v>2017.5</v>
      </c>
      <c r="BQ3" s="28"/>
      <c r="BR3" s="1" t="n">
        <f aca="false">BP3*X3</f>
        <v>100.875</v>
      </c>
      <c r="BS3" s="1"/>
      <c r="BT3" s="30"/>
      <c r="BU3" s="1" t="n">
        <v>0.01</v>
      </c>
      <c r="BV3" s="31"/>
      <c r="BW3" s="1"/>
      <c r="BX3" s="26"/>
      <c r="BY3" s="28"/>
      <c r="BZ3" s="29"/>
      <c r="CA3" s="27"/>
      <c r="CB3" s="28"/>
      <c r="CC3" s="29"/>
      <c r="CD3" s="1" t="n">
        <v>0.02</v>
      </c>
      <c r="CE3" s="1" t="n">
        <v>0.05</v>
      </c>
      <c r="CF3" s="1"/>
      <c r="CG3" s="1"/>
      <c r="CH3" s="26"/>
      <c r="CI3" s="28"/>
      <c r="CJ3" s="29"/>
      <c r="CK3" s="1"/>
      <c r="CL3" s="1"/>
      <c r="CM3" s="27"/>
      <c r="CN3" s="28"/>
      <c r="CO3" s="32"/>
      <c r="CP3" s="33"/>
      <c r="CQ3" s="1"/>
      <c r="CR3" s="26"/>
      <c r="CS3" s="28"/>
      <c r="CT3" s="29"/>
      <c r="CU3" s="27"/>
      <c r="CV3" s="28"/>
      <c r="CW3" s="29"/>
      <c r="CX3" s="1" t="n">
        <v>0.02</v>
      </c>
      <c r="CY3" s="1" t="n">
        <v>0.05</v>
      </c>
      <c r="CZ3" s="1" t="n">
        <v>0.033</v>
      </c>
      <c r="DA3" s="1"/>
      <c r="DB3" s="1"/>
      <c r="DC3" s="1"/>
      <c r="DD3" s="26"/>
      <c r="DE3" s="28"/>
      <c r="DF3" s="29"/>
      <c r="DG3" s="1"/>
      <c r="DH3" s="1"/>
      <c r="DI3" s="1"/>
      <c r="DJ3" s="27"/>
      <c r="DK3" s="28"/>
      <c r="DL3" s="32"/>
      <c r="DM3" s="31"/>
      <c r="DN3" s="1"/>
      <c r="DO3" s="26"/>
      <c r="DP3" s="28"/>
      <c r="DQ3" s="29"/>
      <c r="DR3" s="27"/>
      <c r="DS3" s="28"/>
      <c r="DT3" s="29"/>
      <c r="DU3" s="1" t="n">
        <v>0.02</v>
      </c>
      <c r="DV3" s="1" t="n">
        <v>0.05</v>
      </c>
      <c r="DW3" s="1" t="n">
        <v>0.033</v>
      </c>
      <c r="DX3" s="1"/>
      <c r="DY3" s="1"/>
      <c r="DZ3" s="1"/>
      <c r="EA3" s="26"/>
      <c r="EB3" s="28"/>
      <c r="EC3" s="29"/>
      <c r="ED3" s="1"/>
      <c r="EE3" s="1"/>
      <c r="EF3" s="1"/>
      <c r="EG3" s="27"/>
      <c r="EH3" s="28"/>
      <c r="EI3" s="32"/>
      <c r="EJ3" s="31"/>
      <c r="EK3" s="1"/>
      <c r="EL3" s="1" t="n">
        <v>0.023</v>
      </c>
      <c r="EM3" s="26"/>
      <c r="EN3" s="28"/>
      <c r="EO3" s="29"/>
      <c r="EP3" s="27"/>
      <c r="EQ3" s="28"/>
      <c r="ER3" s="29"/>
      <c r="ES3" s="1" t="n">
        <v>0.02</v>
      </c>
      <c r="ET3" s="1" t="n">
        <v>0.05</v>
      </c>
      <c r="EU3" s="1" t="n">
        <v>0.033</v>
      </c>
      <c r="EV3" s="1"/>
      <c r="EW3" s="1"/>
      <c r="EX3" s="1"/>
      <c r="EY3" s="26"/>
      <c r="EZ3" s="28"/>
      <c r="FA3" s="29"/>
      <c r="FB3" s="1"/>
      <c r="FC3" s="1"/>
      <c r="FD3" s="1"/>
      <c r="FE3" s="27"/>
      <c r="FF3" s="28"/>
      <c r="FG3" s="32"/>
      <c r="FH3" s="31"/>
      <c r="FI3" s="1"/>
      <c r="FJ3" s="26"/>
      <c r="FK3" s="28"/>
      <c r="FL3" s="29"/>
      <c r="FM3" s="27"/>
      <c r="FN3" s="28"/>
      <c r="FO3" s="29"/>
      <c r="FP3" s="1" t="n">
        <v>0.024</v>
      </c>
      <c r="FQ3" s="1" t="n">
        <v>0.05</v>
      </c>
      <c r="FR3" s="1" t="n">
        <v>0.033</v>
      </c>
      <c r="FS3" s="1"/>
      <c r="FT3" s="1"/>
      <c r="FU3" s="1"/>
      <c r="FV3" s="26"/>
      <c r="FW3" s="28"/>
      <c r="FX3" s="29"/>
      <c r="FY3" s="1"/>
      <c r="FZ3" s="1"/>
      <c r="GA3" s="1"/>
      <c r="GB3" s="27"/>
      <c r="GC3" s="28"/>
      <c r="GD3" s="32"/>
      <c r="GE3" s="31"/>
      <c r="GF3" s="1"/>
      <c r="GG3" s="26"/>
      <c r="GH3" s="28"/>
      <c r="GI3" s="29"/>
      <c r="GJ3" s="27"/>
      <c r="GK3" s="28"/>
      <c r="GL3" s="29"/>
      <c r="GM3" s="1" t="n">
        <v>0.024</v>
      </c>
      <c r="GN3" s="1" t="n">
        <v>0.05</v>
      </c>
      <c r="GO3" s="1" t="n">
        <v>0.033</v>
      </c>
      <c r="GP3" s="1"/>
      <c r="GQ3" s="1"/>
      <c r="GR3" s="1"/>
      <c r="GS3" s="26"/>
      <c r="GT3" s="28"/>
      <c r="GU3" s="29"/>
      <c r="GV3" s="1"/>
      <c r="GW3" s="1"/>
      <c r="GX3" s="1"/>
      <c r="GY3" s="27"/>
      <c r="GZ3" s="28"/>
      <c r="HA3" s="32"/>
      <c r="HB3" s="31"/>
      <c r="HC3" s="1"/>
      <c r="HD3" s="26"/>
      <c r="HE3" s="28"/>
      <c r="HF3" s="29"/>
      <c r="HG3" s="27"/>
      <c r="HH3" s="28"/>
      <c r="HI3" s="29"/>
      <c r="HJ3" s="1"/>
      <c r="HK3" s="1"/>
      <c r="HL3" s="1"/>
      <c r="HM3" s="26"/>
      <c r="HN3" s="28"/>
      <c r="HO3" s="29"/>
      <c r="HP3" s="1"/>
      <c r="HQ3" s="1"/>
      <c r="HR3" s="1"/>
      <c r="HS3" s="27"/>
      <c r="HT3" s="28"/>
      <c r="HU3" s="32"/>
      <c r="HV3" s="31"/>
      <c r="HW3" s="1"/>
      <c r="HX3" s="26"/>
      <c r="HY3" s="28"/>
      <c r="HZ3" s="29"/>
      <c r="IA3" s="27"/>
      <c r="IB3" s="28"/>
      <c r="IC3" s="29"/>
      <c r="ID3" s="1"/>
      <c r="IE3" s="1"/>
      <c r="IF3" s="1"/>
      <c r="IG3" s="26"/>
      <c r="IH3" s="28"/>
      <c r="II3" s="29"/>
      <c r="IJ3" s="1"/>
      <c r="IK3" s="1"/>
      <c r="IL3" s="1"/>
      <c r="IM3" s="27"/>
      <c r="IN3" s="28"/>
      <c r="IO3" s="32"/>
      <c r="IP3" s="28" t="n">
        <f aca="false">W3+AH3+AN3</f>
        <v>7240.92694342593</v>
      </c>
      <c r="IQ3" s="29" t="n">
        <f aca="false">AA3+AK3+AQ3</f>
        <v>7240.92694342593</v>
      </c>
      <c r="IR3" s="34" t="n">
        <f aca="false">W3+AH3+AN3</f>
        <v>7240.92694342593</v>
      </c>
      <c r="IS3" s="35" t="n">
        <f aca="false">AA3+AK3+AQ3</f>
        <v>7240.92694342593</v>
      </c>
      <c r="IT3" s="36"/>
      <c r="IU3" s="31"/>
    </row>
    <row r="4" customFormat="false" ht="12.75" hidden="false" customHeight="false" outlineLevel="0" collapsed="false">
      <c r="A4" s="23" t="n">
        <v>2014</v>
      </c>
      <c r="B4" s="23" t="n">
        <f aca="false">$C$24</f>
        <v>17292</v>
      </c>
      <c r="C4" s="24" t="n">
        <f aca="false">$I$25</f>
        <v>1</v>
      </c>
      <c r="D4" s="0" t="n">
        <f aca="false">B4*C4</f>
        <v>17292</v>
      </c>
      <c r="E4" s="25" t="n">
        <f aca="false">$C$26</f>
        <v>0.75</v>
      </c>
      <c r="F4" s="0" t="n">
        <f aca="false">D4*E4</f>
        <v>12969</v>
      </c>
      <c r="G4" s="0" t="n">
        <f aca="false">$C$31</f>
        <v>0.002763</v>
      </c>
      <c r="H4" s="1" t="n">
        <f aca="false">$C$32</f>
        <v>0.002032</v>
      </c>
      <c r="I4" s="0" t="n">
        <f aca="false">$C$33</f>
        <v>0.000731</v>
      </c>
      <c r="J4" s="1" t="n">
        <f aca="false">G4*F4</f>
        <v>35.833347</v>
      </c>
      <c r="K4" s="26" t="n">
        <f aca="false">J4*T4</f>
        <v>2.580000984</v>
      </c>
      <c r="L4" s="1" t="n">
        <f aca="false">F4*H4</f>
        <v>26.353008</v>
      </c>
      <c r="M4" s="1" t="n">
        <f aca="false">I4*F4</f>
        <v>9.480339</v>
      </c>
      <c r="N4" s="27" t="n">
        <f aca="false">M4*T4</f>
        <v>0.682584408</v>
      </c>
      <c r="O4" s="0" t="n">
        <f aca="false">$C$36</f>
        <v>0.00356948</v>
      </c>
      <c r="P4" s="0" t="n">
        <f aca="false">(Q3+K4)*O4</f>
        <v>0.0115033593214077</v>
      </c>
      <c r="Q4" s="0" t="n">
        <f aca="false">Q3+K4-P4</f>
        <v>3.2111955552005</v>
      </c>
      <c r="R4" s="0" t="n">
        <f aca="false">1-$C$28</f>
        <v>0.18</v>
      </c>
      <c r="S4" s="0" t="n">
        <v>0.4</v>
      </c>
      <c r="T4" s="0" t="n">
        <f aca="false">R4*S4</f>
        <v>0.072</v>
      </c>
      <c r="U4" s="26" t="n">
        <f aca="false">L4*T4</f>
        <v>1.897416576</v>
      </c>
      <c r="V4" s="1" t="n">
        <f aca="false">$F$32</f>
        <v>6290</v>
      </c>
      <c r="W4" s="28" t="n">
        <f aca="false">U4*V4</f>
        <v>11934.75026304</v>
      </c>
      <c r="X4" s="25" t="n">
        <f aca="false">$G$28</f>
        <v>0.05</v>
      </c>
      <c r="Y4" s="0" t="n">
        <f aca="false">X4*Z4</f>
        <v>298.775</v>
      </c>
      <c r="Z4" s="0" t="n">
        <f aca="false">V4-Y3</f>
        <v>5975.5</v>
      </c>
      <c r="AA4" s="29" t="n">
        <f aca="false">U4*Z4</f>
        <v>11338.012749888</v>
      </c>
      <c r="AB4" s="0" t="n">
        <v>0.042</v>
      </c>
      <c r="AC4" s="27" t="n">
        <f aca="false">U4*AB4</f>
        <v>0.079691496192</v>
      </c>
      <c r="AD4" s="26" t="n">
        <f aca="false">U4-AC4</f>
        <v>1.817725079808</v>
      </c>
      <c r="AE4" s="0" t="n">
        <v>0.036</v>
      </c>
      <c r="AF4" s="26" t="n">
        <f aca="false">AD4-AL4</f>
        <v>1.75228697693491</v>
      </c>
      <c r="AG4" s="1" t="n">
        <f aca="false">$G$32</f>
        <v>9540</v>
      </c>
      <c r="AH4" s="28" t="n">
        <f aca="false">AF4*AG4</f>
        <v>16716.8177599591</v>
      </c>
      <c r="AI4" s="0" t="n">
        <f aca="false">AJ4*X4</f>
        <v>453.15</v>
      </c>
      <c r="AJ4" s="0" t="n">
        <f aca="false">AG4-AI3</f>
        <v>9063</v>
      </c>
      <c r="AK4" s="29" t="n">
        <f aca="false">AF4*AJ4</f>
        <v>15880.9768719611</v>
      </c>
      <c r="AL4" s="27" t="n">
        <f aca="false">AD4*AE4</f>
        <v>0.065438102873088</v>
      </c>
      <c r="AM4" s="1" t="n">
        <f aca="false">AG4/2</f>
        <v>4770</v>
      </c>
      <c r="AN4" s="28" t="n">
        <f aca="false">AM4*AL4</f>
        <v>312.13975070463</v>
      </c>
      <c r="AO4" s="0" t="n">
        <f aca="false">AP4*X4</f>
        <v>226.575</v>
      </c>
      <c r="AP4" s="0" t="n">
        <f aca="false">AM4-AO3</f>
        <v>4531.5</v>
      </c>
      <c r="AQ4" s="30" t="n">
        <f aca="false">AL4*AP4</f>
        <v>296.532763169398</v>
      </c>
      <c r="AR4" s="1" t="n">
        <v>0.179</v>
      </c>
      <c r="AS4" s="31" t="n">
        <f aca="false">AF4*AR4</f>
        <v>0.313659368871349</v>
      </c>
      <c r="AT4" s="26" t="n">
        <f aca="false">AF4-AS4</f>
        <v>1.43862760806356</v>
      </c>
      <c r="AU4" s="1" t="n">
        <v>0.017</v>
      </c>
      <c r="AV4" s="26" t="n">
        <f aca="false">AT4-BB4</f>
        <v>1.41417093872648</v>
      </c>
      <c r="AW4" s="1" t="n">
        <f aca="false">$H$32</f>
        <v>2180</v>
      </c>
      <c r="AX4" s="28" t="n">
        <f aca="false">AW4*AV4</f>
        <v>3082.89264642373</v>
      </c>
      <c r="AY4" s="0" t="n">
        <f aca="false">AZ4*X4</f>
        <v>103.55</v>
      </c>
      <c r="AZ4" s="0" t="n">
        <f aca="false">AW4-AY3</f>
        <v>2071</v>
      </c>
      <c r="BA4" s="29" t="n">
        <f aca="false">AZ4*AV4</f>
        <v>2928.74801410255</v>
      </c>
      <c r="BB4" s="27" t="n">
        <f aca="false">AU4*AT4</f>
        <v>0.0244566693370806</v>
      </c>
      <c r="BC4" s="1" t="n">
        <f aca="false">AW4/2</f>
        <v>1090</v>
      </c>
      <c r="BD4" s="28" t="n">
        <f aca="false">BC4*BB4</f>
        <v>26.6577695774178</v>
      </c>
      <c r="BE4" s="0" t="n">
        <f aca="false">BF4*X4</f>
        <v>51.775</v>
      </c>
      <c r="BF4" s="0" t="n">
        <f aca="false">BC4-BE3</f>
        <v>1035.5</v>
      </c>
      <c r="BG4" s="29" t="n">
        <f aca="false">BB4*BF4</f>
        <v>25.3248810985469</v>
      </c>
      <c r="BH4" s="1" t="n">
        <v>0.02</v>
      </c>
      <c r="BI4" s="26" t="n">
        <f aca="false">AS4-BO4</f>
        <v>0.307386181493922</v>
      </c>
      <c r="BJ4" s="1" t="n">
        <f aca="false">$F$34</f>
        <v>4035</v>
      </c>
      <c r="BK4" s="28" t="n">
        <f aca="false">BJ4*BI4</f>
        <v>1240.30324232798</v>
      </c>
      <c r="BL4" s="0" t="n">
        <f aca="false">BM4*X4</f>
        <v>191.6625</v>
      </c>
      <c r="BM4" s="0" t="n">
        <f aca="false">BJ4-BL3</f>
        <v>3833.25</v>
      </c>
      <c r="BN4" s="29" t="n">
        <f aca="false">BM4*BI4</f>
        <v>1178.28808021158</v>
      </c>
      <c r="BO4" s="27" t="n">
        <f aca="false">AS4*BH4</f>
        <v>0.00627318737742699</v>
      </c>
      <c r="BP4" s="1" t="n">
        <f aca="false">BJ4/2</f>
        <v>2017.5</v>
      </c>
      <c r="BQ4" s="28" t="n">
        <f aca="false">BP4*BO4</f>
        <v>12.6561555339589</v>
      </c>
      <c r="BR4" s="0" t="n">
        <f aca="false">BS4*X4</f>
        <v>95.83125</v>
      </c>
      <c r="BS4" s="0" t="n">
        <f aca="false">BP4-BR3</f>
        <v>1916.625</v>
      </c>
      <c r="BT4" s="30" t="n">
        <f aca="false">BO4*BS4</f>
        <v>12.023347757261</v>
      </c>
      <c r="BU4" s="1" t="n">
        <v>0.01</v>
      </c>
      <c r="BV4" s="31"/>
      <c r="BW4" s="1"/>
      <c r="BX4" s="26"/>
      <c r="BY4" s="28"/>
      <c r="BZ4" s="29"/>
      <c r="CA4" s="27"/>
      <c r="CB4" s="28"/>
      <c r="CC4" s="29"/>
      <c r="CD4" s="1" t="n">
        <v>0.02</v>
      </c>
      <c r="CE4" s="1" t="n">
        <v>0.05</v>
      </c>
      <c r="CF4" s="1"/>
      <c r="CG4" s="1"/>
      <c r="CH4" s="26"/>
      <c r="CI4" s="28"/>
      <c r="CJ4" s="29"/>
      <c r="CK4" s="1"/>
      <c r="CL4" s="1"/>
      <c r="CM4" s="27"/>
      <c r="CN4" s="28"/>
      <c r="CO4" s="32"/>
      <c r="CP4" s="33"/>
      <c r="CQ4" s="1"/>
      <c r="CR4" s="26"/>
      <c r="CS4" s="28"/>
      <c r="CT4" s="29"/>
      <c r="CU4" s="27"/>
      <c r="CV4" s="28"/>
      <c r="CW4" s="29"/>
      <c r="CX4" s="1" t="n">
        <v>0.02</v>
      </c>
      <c r="CY4" s="1" t="n">
        <v>0.05</v>
      </c>
      <c r="CZ4" s="1" t="n">
        <v>0.033</v>
      </c>
      <c r="DA4" s="1"/>
      <c r="DB4" s="1"/>
      <c r="DC4" s="1"/>
      <c r="DD4" s="26"/>
      <c r="DE4" s="28"/>
      <c r="DF4" s="29"/>
      <c r="DG4" s="1"/>
      <c r="DH4" s="1"/>
      <c r="DI4" s="1"/>
      <c r="DJ4" s="27"/>
      <c r="DK4" s="28"/>
      <c r="DL4" s="32"/>
      <c r="DM4" s="31"/>
      <c r="DN4" s="1"/>
      <c r="DO4" s="26"/>
      <c r="DP4" s="28"/>
      <c r="DQ4" s="29"/>
      <c r="DR4" s="27"/>
      <c r="DS4" s="28"/>
      <c r="DT4" s="29"/>
      <c r="DU4" s="1" t="n">
        <v>0.02</v>
      </c>
      <c r="DV4" s="1" t="n">
        <v>0.05</v>
      </c>
      <c r="DW4" s="1" t="n">
        <v>0.033</v>
      </c>
      <c r="DX4" s="1"/>
      <c r="DY4" s="1"/>
      <c r="DZ4" s="1"/>
      <c r="EA4" s="26"/>
      <c r="EB4" s="28"/>
      <c r="EC4" s="29"/>
      <c r="ED4" s="1"/>
      <c r="EE4" s="1"/>
      <c r="EF4" s="1"/>
      <c r="EG4" s="27"/>
      <c r="EH4" s="28"/>
      <c r="EI4" s="32"/>
      <c r="EJ4" s="31"/>
      <c r="EK4" s="1"/>
      <c r="EL4" s="1" t="n">
        <v>0.023</v>
      </c>
      <c r="EM4" s="26"/>
      <c r="EN4" s="28"/>
      <c r="EO4" s="29"/>
      <c r="EP4" s="27"/>
      <c r="EQ4" s="28"/>
      <c r="ER4" s="29"/>
      <c r="ES4" s="1" t="n">
        <v>0.02</v>
      </c>
      <c r="ET4" s="1" t="n">
        <v>0.05</v>
      </c>
      <c r="EU4" s="1" t="n">
        <v>0.033</v>
      </c>
      <c r="EV4" s="1"/>
      <c r="EW4" s="1"/>
      <c r="EX4" s="1"/>
      <c r="EY4" s="26"/>
      <c r="EZ4" s="28"/>
      <c r="FA4" s="29"/>
      <c r="FB4" s="1"/>
      <c r="FC4" s="1"/>
      <c r="FD4" s="1"/>
      <c r="FE4" s="27"/>
      <c r="FF4" s="28"/>
      <c r="FG4" s="32"/>
      <c r="FH4" s="31"/>
      <c r="FI4" s="1"/>
      <c r="FJ4" s="26"/>
      <c r="FK4" s="28"/>
      <c r="FL4" s="29"/>
      <c r="FM4" s="27"/>
      <c r="FN4" s="28"/>
      <c r="FO4" s="29"/>
      <c r="FP4" s="1" t="n">
        <v>0.024</v>
      </c>
      <c r="FQ4" s="1" t="n">
        <v>0.05</v>
      </c>
      <c r="FR4" s="1" t="n">
        <v>0.033</v>
      </c>
      <c r="FS4" s="1"/>
      <c r="FT4" s="1"/>
      <c r="FU4" s="1"/>
      <c r="FV4" s="26"/>
      <c r="FW4" s="28"/>
      <c r="FX4" s="29"/>
      <c r="FY4" s="1"/>
      <c r="FZ4" s="1"/>
      <c r="GA4" s="1"/>
      <c r="GB4" s="27"/>
      <c r="GC4" s="28"/>
      <c r="GD4" s="32"/>
      <c r="GE4" s="31"/>
      <c r="GF4" s="1"/>
      <c r="GG4" s="26"/>
      <c r="GH4" s="28"/>
      <c r="GI4" s="29"/>
      <c r="GJ4" s="27"/>
      <c r="GK4" s="28"/>
      <c r="GL4" s="29"/>
      <c r="GM4" s="1" t="n">
        <v>0.024</v>
      </c>
      <c r="GN4" s="1" t="n">
        <v>0.05</v>
      </c>
      <c r="GO4" s="1" t="n">
        <v>0.033</v>
      </c>
      <c r="GP4" s="1"/>
      <c r="GQ4" s="1"/>
      <c r="GR4" s="1"/>
      <c r="GS4" s="26"/>
      <c r="GT4" s="28"/>
      <c r="GU4" s="29"/>
      <c r="GV4" s="1"/>
      <c r="GW4" s="1"/>
      <c r="GX4" s="1"/>
      <c r="GY4" s="27"/>
      <c r="GZ4" s="28"/>
      <c r="HA4" s="32"/>
      <c r="HB4" s="31"/>
      <c r="HC4" s="1"/>
      <c r="HD4" s="26"/>
      <c r="HE4" s="28"/>
      <c r="HF4" s="29"/>
      <c r="HG4" s="27"/>
      <c r="HH4" s="28"/>
      <c r="HI4" s="29"/>
      <c r="HJ4" s="1"/>
      <c r="HK4" s="1"/>
      <c r="HL4" s="1"/>
      <c r="HM4" s="26"/>
      <c r="HN4" s="28"/>
      <c r="HO4" s="29"/>
      <c r="HP4" s="1"/>
      <c r="HQ4" s="1"/>
      <c r="HR4" s="1"/>
      <c r="HS4" s="27"/>
      <c r="HT4" s="28"/>
      <c r="HU4" s="32"/>
      <c r="HV4" s="31"/>
      <c r="HW4" s="1"/>
      <c r="HX4" s="26"/>
      <c r="HY4" s="28"/>
      <c r="HZ4" s="29"/>
      <c r="IA4" s="27"/>
      <c r="IB4" s="28"/>
      <c r="IC4" s="29"/>
      <c r="ID4" s="1"/>
      <c r="IE4" s="1"/>
      <c r="IF4" s="1"/>
      <c r="IG4" s="26"/>
      <c r="IH4" s="28"/>
      <c r="II4" s="29"/>
      <c r="IJ4" s="1"/>
      <c r="IK4" s="1"/>
      <c r="IL4" s="1"/>
      <c r="IM4" s="27"/>
      <c r="IN4" s="28"/>
      <c r="IO4" s="32"/>
      <c r="IP4" s="28" t="n">
        <f aca="false">W4+AH4+AN4+AX4+BD4+BK4+BQ4</f>
        <v>33326.2175875668</v>
      </c>
      <c r="IQ4" s="29" t="n">
        <f aca="false">AA4+AK4+AQ4+BA4+BG4+BN4+BT4</f>
        <v>31659.9067081884</v>
      </c>
      <c r="IR4" s="34" t="n">
        <f aca="false">W4+AH4+AN4+AX4+BD4</f>
        <v>32073.2581897049</v>
      </c>
      <c r="IS4" s="35" t="n">
        <f aca="false">AA4+AK4+AQ4+BA4+BG4</f>
        <v>30469.5952802196</v>
      </c>
      <c r="IT4" s="36" t="n">
        <f aca="false">BK4+BQ4</f>
        <v>1252.95939786194</v>
      </c>
      <c r="IU4" s="31" t="n">
        <f aca="false">BN4+BT4</f>
        <v>1190.31142796884</v>
      </c>
    </row>
    <row r="5" customFormat="false" ht="12.75" hidden="false" customHeight="false" outlineLevel="0" collapsed="false">
      <c r="A5" s="23" t="n">
        <v>2015</v>
      </c>
      <c r="B5" s="23" t="n">
        <f aca="false">$C$24</f>
        <v>17292</v>
      </c>
      <c r="C5" s="24" t="n">
        <f aca="false">$I$25</f>
        <v>1</v>
      </c>
      <c r="D5" s="0" t="n">
        <f aca="false">B5*C5</f>
        <v>17292</v>
      </c>
      <c r="E5" s="25" t="n">
        <f aca="false">$C$26</f>
        <v>0.75</v>
      </c>
      <c r="F5" s="0" t="n">
        <f aca="false">D5*E5</f>
        <v>12969</v>
      </c>
      <c r="G5" s="0" t="n">
        <f aca="false">$C$31</f>
        <v>0.002763</v>
      </c>
      <c r="H5" s="1" t="n">
        <f aca="false">$C$32</f>
        <v>0.002032</v>
      </c>
      <c r="I5" s="0" t="n">
        <f aca="false">$C$33</f>
        <v>0.000731</v>
      </c>
      <c r="J5" s="1" t="n">
        <f aca="false">G5*F5</f>
        <v>35.833347</v>
      </c>
      <c r="K5" s="26" t="n">
        <f aca="false">J5*T5</f>
        <v>3.870001476</v>
      </c>
      <c r="L5" s="1" t="n">
        <f aca="false">F5*H5</f>
        <v>26.353008</v>
      </c>
      <c r="M5" s="1" t="n">
        <f aca="false">I5*F5</f>
        <v>9.480339</v>
      </c>
      <c r="N5" s="27" t="n">
        <f aca="false">M5*T5</f>
        <v>1.023876612</v>
      </c>
      <c r="O5" s="0" t="n">
        <f aca="false">$C$36</f>
        <v>0.00356948</v>
      </c>
      <c r="P5" s="0" t="n">
        <f aca="false">(Q4+K5)*O5</f>
        <v>0.0252761911789296</v>
      </c>
      <c r="Q5" s="0" t="n">
        <f aca="false">Q4+K5-P5</f>
        <v>7.05592084002157</v>
      </c>
      <c r="R5" s="0" t="n">
        <f aca="false">1-$C$28</f>
        <v>0.18</v>
      </c>
      <c r="S5" s="0" t="n">
        <v>0.6</v>
      </c>
      <c r="T5" s="0" t="n">
        <f aca="false">R5*S5</f>
        <v>0.108</v>
      </c>
      <c r="U5" s="26" t="n">
        <f aca="false">L5*T5</f>
        <v>2.846124864</v>
      </c>
      <c r="V5" s="1" t="n">
        <f aca="false">$F$32</f>
        <v>6290</v>
      </c>
      <c r="W5" s="28" t="n">
        <f aca="false">U5*V5</f>
        <v>17902.12539456</v>
      </c>
      <c r="X5" s="25" t="n">
        <f aca="false">$G$28</f>
        <v>0.05</v>
      </c>
      <c r="Y5" s="0" t="n">
        <f aca="false">Z5*X5</f>
        <v>283.83625</v>
      </c>
      <c r="Z5" s="0" t="n">
        <f aca="false">Z4-Y4</f>
        <v>5676.725</v>
      </c>
      <c r="AA5" s="29" t="n">
        <f aca="false">U5*Z5</f>
        <v>16156.6681685904</v>
      </c>
      <c r="AB5" s="0" t="n">
        <v>0.042</v>
      </c>
      <c r="AC5" s="27" t="n">
        <f aca="false">U5*AB5</f>
        <v>0.119537244288</v>
      </c>
      <c r="AD5" s="26" t="n">
        <f aca="false">U5-AC5</f>
        <v>2.726587619712</v>
      </c>
      <c r="AE5" s="0" t="n">
        <v>0.036</v>
      </c>
      <c r="AF5" s="26" t="n">
        <f aca="false">AD5-AL5</f>
        <v>2.62843046540237</v>
      </c>
      <c r="AG5" s="1" t="n">
        <f aca="false">$G$32</f>
        <v>9540</v>
      </c>
      <c r="AH5" s="28" t="n">
        <f aca="false">AF5*AG5</f>
        <v>25075.2266399386</v>
      </c>
      <c r="AI5" s="0" t="n">
        <f aca="false">AJ5*X5</f>
        <v>430.4925</v>
      </c>
      <c r="AJ5" s="0" t="n">
        <f aca="false">AJ4-AI4</f>
        <v>8609.85</v>
      </c>
      <c r="AK5" s="29" t="n">
        <f aca="false">AF5*AJ5</f>
        <v>22630.3920425446</v>
      </c>
      <c r="AL5" s="27" t="n">
        <f aca="false">AD5*AE5</f>
        <v>0.098157154309632</v>
      </c>
      <c r="AM5" s="1" t="n">
        <f aca="false">AG5/2</f>
        <v>4770</v>
      </c>
      <c r="AN5" s="28" t="n">
        <f aca="false">AM5*AL5</f>
        <v>468.209626056945</v>
      </c>
      <c r="AO5" s="0" t="n">
        <f aca="false">AP5*X5</f>
        <v>215.24625</v>
      </c>
      <c r="AP5" s="0" t="n">
        <f aca="false">AP4-AO4</f>
        <v>4304.925</v>
      </c>
      <c r="AQ5" s="30" t="n">
        <f aca="false">AL5*AP5</f>
        <v>422.559187516393</v>
      </c>
      <c r="AR5" s="1" t="n">
        <v>0.179</v>
      </c>
      <c r="AS5" s="31" t="n">
        <f aca="false">AF5*AR5</f>
        <v>0.470489053307024</v>
      </c>
      <c r="AT5" s="26" t="n">
        <f aca="false">AF5-AS5</f>
        <v>2.15794141209535</v>
      </c>
      <c r="AU5" s="1" t="n">
        <v>0.017</v>
      </c>
      <c r="AV5" s="26" t="n">
        <f aca="false">AT5-BB5</f>
        <v>2.12125640808972</v>
      </c>
      <c r="AW5" s="1" t="n">
        <f aca="false">$H$32</f>
        <v>2180</v>
      </c>
      <c r="AX5" s="28" t="n">
        <f aca="false">AW5*AV5</f>
        <v>4624.3389696356</v>
      </c>
      <c r="AY5" s="0" t="n">
        <f aca="false">AZ5*X5</f>
        <v>98.3725</v>
      </c>
      <c r="AZ5" s="0" t="n">
        <f aca="false">AZ4-AY4</f>
        <v>1967.45</v>
      </c>
      <c r="BA5" s="29" t="n">
        <f aca="false">AZ5*AV5</f>
        <v>4173.46592009613</v>
      </c>
      <c r="BB5" s="27" t="n">
        <f aca="false">AU5*AT5</f>
        <v>0.0366850040056209</v>
      </c>
      <c r="BC5" s="1" t="n">
        <f aca="false">AW5/2</f>
        <v>1090</v>
      </c>
      <c r="BD5" s="28" t="n">
        <f aca="false">BC5*BB5</f>
        <v>39.9866543661268</v>
      </c>
      <c r="BE5" s="0" t="n">
        <f aca="false">BF5*X5</f>
        <v>49.18625</v>
      </c>
      <c r="BF5" s="0" t="n">
        <f aca="false">BF4-BE4</f>
        <v>983.725</v>
      </c>
      <c r="BG5" s="29" t="n">
        <f aca="false">BB5*BF5</f>
        <v>36.0879555654294</v>
      </c>
      <c r="BH5" s="1" t="n">
        <v>0.02</v>
      </c>
      <c r="BI5" s="26" t="n">
        <f aca="false">AS5-BO5</f>
        <v>0.461079272240884</v>
      </c>
      <c r="BJ5" s="1" t="n">
        <f aca="false">$F$34</f>
        <v>4035</v>
      </c>
      <c r="BK5" s="28" t="n">
        <f aca="false">BJ5*BI5</f>
        <v>1860.45486349197</v>
      </c>
      <c r="BL5" s="0" t="n">
        <f aca="false">BM5*X5</f>
        <v>182.079375</v>
      </c>
      <c r="BM5" s="0" t="n">
        <f aca="false">BM4-BL4</f>
        <v>3641.5875</v>
      </c>
      <c r="BN5" s="29" t="n">
        <f aca="false">BM5*BI5</f>
        <v>1679.0605143015</v>
      </c>
      <c r="BO5" s="27" t="n">
        <f aca="false">AS5*BH5</f>
        <v>0.00940978106614048</v>
      </c>
      <c r="BP5" s="1" t="n">
        <f aca="false">BJ5/2</f>
        <v>2017.5</v>
      </c>
      <c r="BQ5" s="28" t="n">
        <f aca="false">BP5*BO5</f>
        <v>18.9842333009384</v>
      </c>
      <c r="BR5" s="0" t="n">
        <f aca="false">BS5*X5</f>
        <v>91.0396875</v>
      </c>
      <c r="BS5" s="0" t="n">
        <f aca="false">BS4-BR4</f>
        <v>1820.79375</v>
      </c>
      <c r="BT5" s="30" t="n">
        <f aca="false">BO5*BS5</f>
        <v>17.1332705540969</v>
      </c>
      <c r="BU5" s="1" t="n">
        <v>0.01</v>
      </c>
      <c r="BV5" s="31" t="n">
        <f aca="false">AV4*BU5</f>
        <v>0.0141417093872648</v>
      </c>
      <c r="BW5" s="1" t="n">
        <f aca="false">AV4-BV5</f>
        <v>1.40002922933922</v>
      </c>
      <c r="BX5" s="26" t="n">
        <f aca="false">BW5-CA5</f>
        <v>1.37622873244045</v>
      </c>
      <c r="BY5" s="28" t="n">
        <f aca="false">AW5*BX5</f>
        <v>3000.17863672018</v>
      </c>
      <c r="BZ5" s="29" t="n">
        <f aca="false">AZ5*BX5</f>
        <v>2707.66121963997</v>
      </c>
      <c r="CA5" s="27" t="n">
        <f aca="false">AU5*BW5</f>
        <v>0.0238004968987667</v>
      </c>
      <c r="CB5" s="28" t="n">
        <f aca="false">BC5*CA5</f>
        <v>25.9425416196557</v>
      </c>
      <c r="CC5" s="29" t="n">
        <f aca="false">BF5*CA5</f>
        <v>23.4131438117393</v>
      </c>
      <c r="CD5" s="1" t="n">
        <v>0.02</v>
      </c>
      <c r="CE5" s="1" t="n">
        <v>0.05</v>
      </c>
      <c r="CF5" s="1" t="n">
        <f aca="false">BI5-CK5</f>
        <v>0.451857686796066</v>
      </c>
      <c r="CG5" s="1" t="n">
        <f aca="false">BV5-CL5</f>
        <v>0.0134346239179016</v>
      </c>
      <c r="CH5" s="26" t="n">
        <f aca="false">CF5+CG5</f>
        <v>0.465292310713967</v>
      </c>
      <c r="CI5" s="28" t="n">
        <f aca="false">CH5*BJ5</f>
        <v>1877.45447373086</v>
      </c>
      <c r="CJ5" s="29" t="n">
        <f aca="false">CH5*BM5</f>
        <v>1694.4026625421</v>
      </c>
      <c r="CK5" s="1" t="n">
        <f aca="false">CD5*BI5</f>
        <v>0.00922158544481767</v>
      </c>
      <c r="CL5" s="1" t="n">
        <f aca="false">BV5*CE5</f>
        <v>0.000707085469363241</v>
      </c>
      <c r="CM5" s="27" t="n">
        <f aca="false">CL5+CK5</f>
        <v>0.00992867091418091</v>
      </c>
      <c r="CN5" s="28" t="n">
        <f aca="false">BP5*CM5</f>
        <v>20.03109356936</v>
      </c>
      <c r="CO5" s="32" t="n">
        <f aca="false">CM5*BS5</f>
        <v>18.0780619463474</v>
      </c>
      <c r="CP5" s="33"/>
      <c r="CQ5" s="1"/>
      <c r="CR5" s="26"/>
      <c r="CS5" s="28"/>
      <c r="CT5" s="29"/>
      <c r="CU5" s="27"/>
      <c r="CV5" s="28"/>
      <c r="CW5" s="29"/>
      <c r="CX5" s="1" t="n">
        <v>0.02</v>
      </c>
      <c r="CY5" s="1" t="n">
        <v>0.05</v>
      </c>
      <c r="CZ5" s="1" t="n">
        <v>0.033</v>
      </c>
      <c r="DA5" s="1"/>
      <c r="DB5" s="1"/>
      <c r="DC5" s="1"/>
      <c r="DD5" s="26"/>
      <c r="DE5" s="28"/>
      <c r="DF5" s="29"/>
      <c r="DG5" s="1"/>
      <c r="DH5" s="1"/>
      <c r="DI5" s="1"/>
      <c r="DJ5" s="27"/>
      <c r="DK5" s="28"/>
      <c r="DL5" s="32"/>
      <c r="DM5" s="31"/>
      <c r="DN5" s="1"/>
      <c r="DO5" s="26"/>
      <c r="DP5" s="28"/>
      <c r="DQ5" s="29"/>
      <c r="DR5" s="27"/>
      <c r="DS5" s="28"/>
      <c r="DT5" s="29"/>
      <c r="DU5" s="1" t="n">
        <v>0.02</v>
      </c>
      <c r="DV5" s="1" t="n">
        <v>0.05</v>
      </c>
      <c r="DW5" s="1" t="n">
        <v>0.033</v>
      </c>
      <c r="DX5" s="1"/>
      <c r="DY5" s="1"/>
      <c r="DZ5" s="1"/>
      <c r="EA5" s="26"/>
      <c r="EB5" s="28"/>
      <c r="EC5" s="29"/>
      <c r="ED5" s="1"/>
      <c r="EE5" s="1"/>
      <c r="EF5" s="1"/>
      <c r="EG5" s="27"/>
      <c r="EH5" s="28"/>
      <c r="EI5" s="32"/>
      <c r="EJ5" s="31"/>
      <c r="EK5" s="1"/>
      <c r="EL5" s="1" t="n">
        <v>0.023</v>
      </c>
      <c r="EM5" s="26"/>
      <c r="EN5" s="28"/>
      <c r="EO5" s="29"/>
      <c r="EP5" s="27"/>
      <c r="EQ5" s="28"/>
      <c r="ER5" s="29"/>
      <c r="ES5" s="1" t="n">
        <v>0.02</v>
      </c>
      <c r="ET5" s="1" t="n">
        <v>0.05</v>
      </c>
      <c r="EU5" s="1" t="n">
        <v>0.033</v>
      </c>
      <c r="EV5" s="1"/>
      <c r="EW5" s="1"/>
      <c r="EX5" s="1"/>
      <c r="EY5" s="26"/>
      <c r="EZ5" s="28"/>
      <c r="FA5" s="29"/>
      <c r="FB5" s="1"/>
      <c r="FC5" s="1"/>
      <c r="FD5" s="1"/>
      <c r="FE5" s="27"/>
      <c r="FF5" s="28"/>
      <c r="FG5" s="32"/>
      <c r="FH5" s="31"/>
      <c r="FI5" s="1"/>
      <c r="FJ5" s="26"/>
      <c r="FK5" s="28"/>
      <c r="FL5" s="29"/>
      <c r="FM5" s="27"/>
      <c r="FN5" s="28"/>
      <c r="FO5" s="29"/>
      <c r="FP5" s="1" t="n">
        <v>0.024</v>
      </c>
      <c r="FQ5" s="1" t="n">
        <v>0.05</v>
      </c>
      <c r="FR5" s="1" t="n">
        <v>0.033</v>
      </c>
      <c r="FS5" s="1"/>
      <c r="FT5" s="1"/>
      <c r="FU5" s="1"/>
      <c r="FV5" s="26"/>
      <c r="FW5" s="28"/>
      <c r="FX5" s="29"/>
      <c r="FY5" s="1"/>
      <c r="FZ5" s="1"/>
      <c r="GA5" s="1"/>
      <c r="GB5" s="27"/>
      <c r="GC5" s="28"/>
      <c r="GD5" s="32"/>
      <c r="GE5" s="31"/>
      <c r="GF5" s="1"/>
      <c r="GG5" s="26"/>
      <c r="GH5" s="28"/>
      <c r="GI5" s="29"/>
      <c r="GJ5" s="27"/>
      <c r="GK5" s="28"/>
      <c r="GL5" s="29"/>
      <c r="GM5" s="1" t="n">
        <v>0.024</v>
      </c>
      <c r="GN5" s="1" t="n">
        <v>0.05</v>
      </c>
      <c r="GO5" s="1" t="n">
        <v>0.033</v>
      </c>
      <c r="GP5" s="1"/>
      <c r="GQ5" s="1"/>
      <c r="GR5" s="1"/>
      <c r="GS5" s="26"/>
      <c r="GT5" s="28"/>
      <c r="GU5" s="29"/>
      <c r="GV5" s="1"/>
      <c r="GW5" s="1"/>
      <c r="GX5" s="1"/>
      <c r="GY5" s="27"/>
      <c r="GZ5" s="28"/>
      <c r="HA5" s="32"/>
      <c r="HB5" s="31"/>
      <c r="HC5" s="1"/>
      <c r="HD5" s="26"/>
      <c r="HE5" s="28"/>
      <c r="HF5" s="29"/>
      <c r="HG5" s="27"/>
      <c r="HH5" s="28"/>
      <c r="HI5" s="29"/>
      <c r="HJ5" s="1"/>
      <c r="HK5" s="1"/>
      <c r="HL5" s="1"/>
      <c r="HM5" s="26"/>
      <c r="HN5" s="28"/>
      <c r="HO5" s="29"/>
      <c r="HP5" s="1"/>
      <c r="HQ5" s="1"/>
      <c r="HR5" s="1"/>
      <c r="HS5" s="27"/>
      <c r="HT5" s="28"/>
      <c r="HU5" s="32"/>
      <c r="HV5" s="31"/>
      <c r="HW5" s="1"/>
      <c r="HX5" s="26"/>
      <c r="HY5" s="28"/>
      <c r="HZ5" s="29"/>
      <c r="IA5" s="27"/>
      <c r="IB5" s="28"/>
      <c r="IC5" s="29"/>
      <c r="ID5" s="1"/>
      <c r="IE5" s="1"/>
      <c r="IF5" s="1"/>
      <c r="IG5" s="26"/>
      <c r="IH5" s="28"/>
      <c r="II5" s="29"/>
      <c r="IJ5" s="1"/>
      <c r="IK5" s="1"/>
      <c r="IL5" s="1"/>
      <c r="IM5" s="27"/>
      <c r="IN5" s="28"/>
      <c r="IO5" s="32"/>
      <c r="IP5" s="28" t="n">
        <f aca="false">W5+AH5+AN5+AX5+BD5+BK5+BQ5+BY5+CB5+CI5+CN5</f>
        <v>54912.9331269902</v>
      </c>
      <c r="IQ5" s="29" t="n">
        <f aca="false">AA5+AK5+AQ5+BA5+BG5+BN5+BT5+BZ5+CC5+CJ5+CO5</f>
        <v>49558.9221471087</v>
      </c>
      <c r="IR5" s="34" t="n">
        <f aca="false">W5+AH5+AN5+AX5+BD5+BY5+CB5</f>
        <v>51136.0084628971</v>
      </c>
      <c r="IS5" s="35" t="n">
        <f aca="false">AA5+AK5+AQ5+BA5+BG5+BZ5+CC5</f>
        <v>46150.2476377646</v>
      </c>
      <c r="IT5" s="36" t="n">
        <f aca="false">BK5+BQ5+CI5+CN5</f>
        <v>3776.92466409312</v>
      </c>
      <c r="IU5" s="31" t="n">
        <f aca="false">BN5+BT5+CJ5+CO5</f>
        <v>3408.67450934404</v>
      </c>
    </row>
    <row r="6" customFormat="false" ht="12.75" hidden="false" customHeight="false" outlineLevel="0" collapsed="false">
      <c r="A6" s="23" t="n">
        <v>2016</v>
      </c>
      <c r="B6" s="23" t="n">
        <f aca="false">$C$24</f>
        <v>17292</v>
      </c>
      <c r="C6" s="24" t="n">
        <f aca="false">$I$25</f>
        <v>1</v>
      </c>
      <c r="D6" s="0" t="n">
        <f aca="false">B6*C6</f>
        <v>17292</v>
      </c>
      <c r="E6" s="25" t="n">
        <f aca="false">$C$26</f>
        <v>0.75</v>
      </c>
      <c r="F6" s="0" t="n">
        <f aca="false">D6*E6</f>
        <v>12969</v>
      </c>
      <c r="G6" s="0" t="n">
        <f aca="false">$C$31</f>
        <v>0.002763</v>
      </c>
      <c r="H6" s="1" t="n">
        <f aca="false">$C$32</f>
        <v>0.002032</v>
      </c>
      <c r="I6" s="0" t="n">
        <f aca="false">$C$33</f>
        <v>0.000731</v>
      </c>
      <c r="J6" s="1" t="n">
        <f aca="false">G6*F6</f>
        <v>35.833347</v>
      </c>
      <c r="K6" s="26" t="n">
        <f aca="false">J6*T6</f>
        <v>5.160001968</v>
      </c>
      <c r="L6" s="1" t="n">
        <f aca="false">F6*H6</f>
        <v>26.353008</v>
      </c>
      <c r="M6" s="1" t="n">
        <f aca="false">I6*F6</f>
        <v>9.480339</v>
      </c>
      <c r="N6" s="27" t="n">
        <f aca="false">M6*T6</f>
        <v>1.365168816</v>
      </c>
      <c r="O6" s="0" t="n">
        <f aca="false">$C$36</f>
        <v>0.00356948</v>
      </c>
      <c r="P6" s="0" t="n">
        <f aca="false">(Q5+K6)*O6</f>
        <v>0.0436044921447768</v>
      </c>
      <c r="Q6" s="0" t="n">
        <f aca="false">Q5+K6-P6</f>
        <v>12.1723183158768</v>
      </c>
      <c r="R6" s="0" t="n">
        <f aca="false">1-$C$28</f>
        <v>0.18</v>
      </c>
      <c r="S6" s="0" t="n">
        <v>0.8</v>
      </c>
      <c r="T6" s="0" t="n">
        <f aca="false">R6*S6</f>
        <v>0.144</v>
      </c>
      <c r="U6" s="26" t="n">
        <f aca="false">L6*T6</f>
        <v>3.794833152</v>
      </c>
      <c r="V6" s="1" t="n">
        <f aca="false">$F$32</f>
        <v>6290</v>
      </c>
      <c r="W6" s="28" t="n">
        <f aca="false">U6*V6</f>
        <v>23869.50052608</v>
      </c>
      <c r="X6" s="25" t="n">
        <f aca="false">$G$28</f>
        <v>0.05</v>
      </c>
      <c r="Y6" s="0" t="n">
        <f aca="false">Z6*X6</f>
        <v>269.6444375</v>
      </c>
      <c r="Z6" s="0" t="n">
        <f aca="false">Z5-Y5</f>
        <v>5392.88875</v>
      </c>
      <c r="AA6" s="29" t="n">
        <f aca="false">U6*Z6</f>
        <v>20465.1130135478</v>
      </c>
      <c r="AB6" s="0" t="n">
        <v>0.042</v>
      </c>
      <c r="AC6" s="27" t="n">
        <f aca="false">U6*AB6</f>
        <v>0.159382992384</v>
      </c>
      <c r="AD6" s="26" t="n">
        <f aca="false">U6-AC6</f>
        <v>3.635450159616</v>
      </c>
      <c r="AE6" s="0" t="n">
        <v>0.036</v>
      </c>
      <c r="AF6" s="26" t="n">
        <f aca="false">AD6-AL6</f>
        <v>3.50457395386983</v>
      </c>
      <c r="AG6" s="1" t="n">
        <f aca="false">$G$32</f>
        <v>9540</v>
      </c>
      <c r="AH6" s="28" t="n">
        <f aca="false">AF6*AG6</f>
        <v>33433.6355199181</v>
      </c>
      <c r="AI6" s="0" t="n">
        <f aca="false">AJ6*X6</f>
        <v>408.967875</v>
      </c>
      <c r="AJ6" s="0" t="n">
        <f aca="false">AJ5-AI5</f>
        <v>8179.3575</v>
      </c>
      <c r="AK6" s="29" t="n">
        <f aca="false">AF6*AJ6</f>
        <v>28665.1632538898</v>
      </c>
      <c r="AL6" s="27" t="n">
        <f aca="false">AD6*AE6</f>
        <v>0.130876205746176</v>
      </c>
      <c r="AM6" s="1" t="n">
        <f aca="false">AG6/2</f>
        <v>4770</v>
      </c>
      <c r="AN6" s="28" t="n">
        <f aca="false">AM6*AL6</f>
        <v>624.27950140926</v>
      </c>
      <c r="AO6" s="0" t="n">
        <f aca="false">AP6*X6</f>
        <v>204.4839375</v>
      </c>
      <c r="AP6" s="0" t="n">
        <f aca="false">AP5-AO5</f>
        <v>4089.67875</v>
      </c>
      <c r="AQ6" s="30" t="n">
        <f aca="false">AL6*AP6</f>
        <v>535.241637520764</v>
      </c>
      <c r="AR6" s="1" t="n">
        <v>0.179</v>
      </c>
      <c r="AS6" s="31" t="n">
        <f aca="false">AF6*AR6</f>
        <v>0.627318737742699</v>
      </c>
      <c r="AT6" s="26" t="n">
        <f aca="false">AF6-AS6</f>
        <v>2.87725521612713</v>
      </c>
      <c r="AU6" s="1" t="n">
        <v>0.017</v>
      </c>
      <c r="AV6" s="26" t="n">
        <f aca="false">AT6-BB6</f>
        <v>2.82834187745297</v>
      </c>
      <c r="AW6" s="1" t="n">
        <f aca="false">$H$32</f>
        <v>2180</v>
      </c>
      <c r="AX6" s="28" t="n">
        <f aca="false">AW6*AV6</f>
        <v>6165.78529284746</v>
      </c>
      <c r="AY6" s="0" t="n">
        <f aca="false">AZ6*X6</f>
        <v>93.453875</v>
      </c>
      <c r="AZ6" s="0" t="n">
        <f aca="false">AZ5-AY5</f>
        <v>1869.0775</v>
      </c>
      <c r="BA6" s="29" t="n">
        <f aca="false">AZ6*AV6</f>
        <v>5286.3901654551</v>
      </c>
      <c r="BB6" s="27" t="n">
        <f aca="false">AU6*AT6</f>
        <v>0.0489133386741612</v>
      </c>
      <c r="BC6" s="1" t="n">
        <f aca="false">AW6/2</f>
        <v>1090</v>
      </c>
      <c r="BD6" s="28" t="n">
        <f aca="false">BC6*BB6</f>
        <v>53.3155391548357</v>
      </c>
      <c r="BE6" s="0" t="n">
        <f aca="false">BF6*X6</f>
        <v>46.7269375</v>
      </c>
      <c r="BF6" s="0" t="n">
        <f aca="false">BF5-BE5</f>
        <v>934.53875</v>
      </c>
      <c r="BG6" s="29" t="n">
        <f aca="false">BB6*BF6</f>
        <v>45.7114103828772</v>
      </c>
      <c r="BH6" s="1" t="n">
        <v>0.02</v>
      </c>
      <c r="BI6" s="26" t="n">
        <f aca="false">AS6-BO6</f>
        <v>0.614772362987845</v>
      </c>
      <c r="BJ6" s="1" t="n">
        <f aca="false">$F$34</f>
        <v>4035</v>
      </c>
      <c r="BK6" s="28" t="n">
        <f aca="false">BJ6*BI6</f>
        <v>2480.60648465595</v>
      </c>
      <c r="BL6" s="0" t="n">
        <f aca="false">BM6*X6</f>
        <v>172.97540625</v>
      </c>
      <c r="BM6" s="0" t="n">
        <f aca="false">BM5-BL5</f>
        <v>3459.508125</v>
      </c>
      <c r="BN6" s="29" t="n">
        <f aca="false">BM6*BI6</f>
        <v>2126.8099847819</v>
      </c>
      <c r="BO6" s="27" t="n">
        <f aca="false">AS6*BH6</f>
        <v>0.012546374754854</v>
      </c>
      <c r="BP6" s="1" t="n">
        <f aca="false">BJ6/2</f>
        <v>2017.5</v>
      </c>
      <c r="BQ6" s="28" t="n">
        <f aca="false">BP6*BO6</f>
        <v>25.3123110679179</v>
      </c>
      <c r="BR6" s="0" t="n">
        <f aca="false">BS6*X6</f>
        <v>86.487703125</v>
      </c>
      <c r="BS6" s="0" t="n">
        <f aca="false">BS5-BR5</f>
        <v>1729.7540625</v>
      </c>
      <c r="BT6" s="30" t="n">
        <f aca="false">BO6*BS6</f>
        <v>21.7021427018561</v>
      </c>
      <c r="BU6" s="1" t="n">
        <v>0.01</v>
      </c>
      <c r="BV6" s="31" t="n">
        <f aca="false">AV5*BU6</f>
        <v>0.0212125640808972</v>
      </c>
      <c r="BW6" s="1" t="n">
        <f aca="false">AV5-BV6</f>
        <v>2.10004384400883</v>
      </c>
      <c r="BX6" s="26" t="n">
        <f aca="false">BW6-CA6</f>
        <v>2.06434309866068</v>
      </c>
      <c r="BY6" s="28" t="n">
        <f aca="false">AW6*BX6</f>
        <v>4500.26795508028</v>
      </c>
      <c r="BZ6" s="29" t="n">
        <f aca="false">AZ6*BX6</f>
        <v>3858.41723798695</v>
      </c>
      <c r="CA6" s="27" t="n">
        <f aca="false">AU6*BW6</f>
        <v>0.0357007453481501</v>
      </c>
      <c r="CB6" s="28" t="n">
        <f aca="false">BC6*CA6</f>
        <v>38.9138124294836</v>
      </c>
      <c r="CC6" s="29" t="n">
        <f aca="false">BF6*CA6</f>
        <v>33.3637299317285</v>
      </c>
      <c r="CD6" s="1" t="n">
        <v>0.02</v>
      </c>
      <c r="CE6" s="1" t="n">
        <v>0.05</v>
      </c>
      <c r="CF6" s="1" t="n">
        <f aca="false">BI6-CK6</f>
        <v>0.602476915728088</v>
      </c>
      <c r="CG6" s="1" t="n">
        <f aca="false">BV6-CL6</f>
        <v>0.0201519358768524</v>
      </c>
      <c r="CH6" s="26" t="n">
        <f aca="false">CF6+CG6</f>
        <v>0.62262885160494</v>
      </c>
      <c r="CI6" s="28" t="n">
        <f aca="false">CH6*BJ6</f>
        <v>2512.30741622593</v>
      </c>
      <c r="CJ6" s="29" t="n">
        <f aca="false">CH6*BM6</f>
        <v>2153.98957098671</v>
      </c>
      <c r="CK6" s="1" t="n">
        <f aca="false">CD6*BI6</f>
        <v>0.0122954472597569</v>
      </c>
      <c r="CL6" s="1" t="n">
        <f aca="false">BV6*CE6</f>
        <v>0.00106062820404486</v>
      </c>
      <c r="CM6" s="27" t="n">
        <f aca="false">CL6+CK6</f>
        <v>0.0133560754638018</v>
      </c>
      <c r="CN6" s="28" t="n">
        <f aca="false">BP6*CM6</f>
        <v>26.94588224822</v>
      </c>
      <c r="CO6" s="32" t="n">
        <f aca="false">CM6*BS6</f>
        <v>23.1027257925677</v>
      </c>
      <c r="CP6" s="33" t="n">
        <f aca="false">BX6*BU6</f>
        <v>0.0206434309866068</v>
      </c>
      <c r="CQ6" s="1" t="n">
        <f aca="false">BX6-CP6</f>
        <v>2.04369966767407</v>
      </c>
      <c r="CR6" s="26" t="n">
        <f aca="false">CQ6-CU6</f>
        <v>2.00895677332361</v>
      </c>
      <c r="CS6" s="28" t="n">
        <f aca="false">AW6*CR6</f>
        <v>4379.52576584547</v>
      </c>
      <c r="CT6" s="29" t="n">
        <f aca="false">AZ6*CR6</f>
        <v>3754.89590349176</v>
      </c>
      <c r="CU6" s="27" t="n">
        <f aca="false">AU6*CQ6</f>
        <v>0.0347428943504592</v>
      </c>
      <c r="CV6" s="28" t="n">
        <f aca="false">BC6*CU6</f>
        <v>37.8697548420005</v>
      </c>
      <c r="CW6" s="29" t="n">
        <f aca="false">CU6*BF6</f>
        <v>32.4685810576602</v>
      </c>
      <c r="CX6" s="1" t="n">
        <v>0.02</v>
      </c>
      <c r="CY6" s="1" t="n">
        <v>0.05</v>
      </c>
      <c r="CZ6" s="1" t="n">
        <v>0.033</v>
      </c>
      <c r="DA6" s="1" t="n">
        <f aca="false">CF6-DG6</f>
        <v>0.590427377413526</v>
      </c>
      <c r="DB6" s="1" t="n">
        <f aca="false">CP6-DH6</f>
        <v>0.0196112594372764</v>
      </c>
      <c r="DC6" s="1" t="n">
        <f aca="false">CG6-DI6</f>
        <v>0.0194869219929163</v>
      </c>
      <c r="DD6" s="26" t="n">
        <f aca="false">DA6+DB6+DC6</f>
        <v>0.629525558843719</v>
      </c>
      <c r="DE6" s="28" t="n">
        <f aca="false">DD6*BJ6</f>
        <v>2540.1356299344</v>
      </c>
      <c r="DF6" s="29" t="n">
        <f aca="false">BM6*DD6</f>
        <v>2177.84878571501</v>
      </c>
      <c r="DG6" s="1" t="n">
        <f aca="false">CX6*CF6</f>
        <v>0.0120495383145618</v>
      </c>
      <c r="DH6" s="1" t="n">
        <f aca="false">CY6*CP6</f>
        <v>0.00103217154933034</v>
      </c>
      <c r="DI6" s="1" t="n">
        <f aca="false">CG6*CZ6</f>
        <v>0.000665013883936129</v>
      </c>
      <c r="DJ6" s="27" t="n">
        <f aca="false">DG6+DH6+DI6</f>
        <v>0.0137467237478282</v>
      </c>
      <c r="DK6" s="28" t="n">
        <f aca="false">BP6*DJ6</f>
        <v>27.7340151612434</v>
      </c>
      <c r="DL6" s="32" t="n">
        <f aca="false">DJ6*BS6</f>
        <v>23.7784512488711</v>
      </c>
      <c r="DM6" s="31"/>
      <c r="DN6" s="1"/>
      <c r="DO6" s="26"/>
      <c r="DP6" s="28"/>
      <c r="DQ6" s="29"/>
      <c r="DR6" s="27"/>
      <c r="DS6" s="28"/>
      <c r="DT6" s="29"/>
      <c r="DU6" s="1" t="n">
        <v>0.02</v>
      </c>
      <c r="DV6" s="1" t="n">
        <v>0.05</v>
      </c>
      <c r="DW6" s="1" t="n">
        <v>0.033</v>
      </c>
      <c r="DX6" s="1"/>
      <c r="DY6" s="1"/>
      <c r="DZ6" s="1"/>
      <c r="EA6" s="26"/>
      <c r="EB6" s="28"/>
      <c r="EC6" s="29"/>
      <c r="ED6" s="1"/>
      <c r="EE6" s="1"/>
      <c r="EF6" s="1"/>
      <c r="EG6" s="27"/>
      <c r="EH6" s="28"/>
      <c r="EI6" s="32"/>
      <c r="EJ6" s="31"/>
      <c r="EK6" s="1"/>
      <c r="EL6" s="1" t="n">
        <v>0.023</v>
      </c>
      <c r="EM6" s="26"/>
      <c r="EN6" s="28"/>
      <c r="EO6" s="29"/>
      <c r="EP6" s="27"/>
      <c r="EQ6" s="28"/>
      <c r="ER6" s="29"/>
      <c r="ES6" s="1" t="n">
        <v>0.02</v>
      </c>
      <c r="ET6" s="1" t="n">
        <v>0.05</v>
      </c>
      <c r="EU6" s="1" t="n">
        <v>0.033</v>
      </c>
      <c r="EV6" s="1"/>
      <c r="EW6" s="1"/>
      <c r="EX6" s="1"/>
      <c r="EY6" s="26"/>
      <c r="EZ6" s="28"/>
      <c r="FA6" s="29"/>
      <c r="FB6" s="1"/>
      <c r="FC6" s="1"/>
      <c r="FD6" s="1"/>
      <c r="FE6" s="27"/>
      <c r="FF6" s="28"/>
      <c r="FG6" s="32"/>
      <c r="FH6" s="31"/>
      <c r="FI6" s="1"/>
      <c r="FJ6" s="26"/>
      <c r="FK6" s="28"/>
      <c r="FL6" s="29"/>
      <c r="FM6" s="27"/>
      <c r="FN6" s="28"/>
      <c r="FO6" s="29"/>
      <c r="FP6" s="1" t="n">
        <v>0.024</v>
      </c>
      <c r="FQ6" s="1" t="n">
        <v>0.05</v>
      </c>
      <c r="FR6" s="1" t="n">
        <v>0.033</v>
      </c>
      <c r="FS6" s="1"/>
      <c r="FT6" s="1"/>
      <c r="FU6" s="1"/>
      <c r="FV6" s="26"/>
      <c r="FW6" s="28"/>
      <c r="FX6" s="29"/>
      <c r="FY6" s="1"/>
      <c r="FZ6" s="1"/>
      <c r="GA6" s="1"/>
      <c r="GB6" s="27"/>
      <c r="GC6" s="28"/>
      <c r="GD6" s="32"/>
      <c r="GE6" s="31"/>
      <c r="GF6" s="1"/>
      <c r="GG6" s="26"/>
      <c r="GH6" s="28"/>
      <c r="GI6" s="29"/>
      <c r="GJ6" s="27"/>
      <c r="GK6" s="28"/>
      <c r="GL6" s="29"/>
      <c r="GM6" s="1" t="n">
        <v>0.024</v>
      </c>
      <c r="GN6" s="1" t="n">
        <v>0.05</v>
      </c>
      <c r="GO6" s="1" t="n">
        <v>0.033</v>
      </c>
      <c r="GP6" s="1"/>
      <c r="GQ6" s="1"/>
      <c r="GR6" s="1"/>
      <c r="GS6" s="26"/>
      <c r="GT6" s="28"/>
      <c r="GU6" s="29"/>
      <c r="GV6" s="1"/>
      <c r="GW6" s="1"/>
      <c r="GX6" s="1"/>
      <c r="GY6" s="27"/>
      <c r="GZ6" s="28"/>
      <c r="HA6" s="32"/>
      <c r="HB6" s="31"/>
      <c r="HC6" s="1"/>
      <c r="HD6" s="26"/>
      <c r="HE6" s="28"/>
      <c r="HF6" s="29"/>
      <c r="HG6" s="27"/>
      <c r="HH6" s="28"/>
      <c r="HI6" s="29"/>
      <c r="HJ6" s="1"/>
      <c r="HK6" s="1"/>
      <c r="HL6" s="1"/>
      <c r="HM6" s="26"/>
      <c r="HN6" s="28"/>
      <c r="HO6" s="29"/>
      <c r="HP6" s="1"/>
      <c r="HQ6" s="1"/>
      <c r="HR6" s="1"/>
      <c r="HS6" s="27"/>
      <c r="HT6" s="28"/>
      <c r="HU6" s="32"/>
      <c r="HV6" s="31"/>
      <c r="HW6" s="1"/>
      <c r="HX6" s="26"/>
      <c r="HY6" s="28"/>
      <c r="HZ6" s="29"/>
      <c r="IA6" s="27"/>
      <c r="IB6" s="28"/>
      <c r="IC6" s="29"/>
      <c r="ID6" s="1"/>
      <c r="IE6" s="1"/>
      <c r="IF6" s="1"/>
      <c r="IG6" s="26"/>
      <c r="IH6" s="28"/>
      <c r="II6" s="29"/>
      <c r="IJ6" s="1"/>
      <c r="IK6" s="1"/>
      <c r="IL6" s="1"/>
      <c r="IM6" s="27"/>
      <c r="IN6" s="28"/>
      <c r="IO6" s="32"/>
      <c r="IP6" s="28" t="n">
        <f aca="false">W6+AH6+AN6+AX6+BD6+BK6+BQ6+BY6+CB6+CI6+CN6+CS6+CV6+DE6+DK6</f>
        <v>80716.1354069006</v>
      </c>
      <c r="IQ6" s="29" t="n">
        <f aca="false">AA6+AK6+AQ6+BA6+BG6+BN6+BT6+BZ6+CC6+CJ6+CO6+CT6+CW6+DF6+DL6</f>
        <v>69203.9965944914</v>
      </c>
      <c r="IR6" s="34" t="n">
        <f aca="false">W6+AH6+AN6+AX6+BD6+BY6+CB6+CS6+CV6</f>
        <v>73103.0936676069</v>
      </c>
      <c r="IS6" s="35" t="n">
        <f aca="false">AA6+AK6+AQ6+BA6+BG6+BZ6+CC6+CT6+CW6</f>
        <v>62676.7649332645</v>
      </c>
      <c r="IT6" s="36" t="n">
        <f aca="false">BK6+BQ6+CI6+CN6+DE6+DK6</f>
        <v>7613.04173929367</v>
      </c>
      <c r="IU6" s="31" t="n">
        <f aca="false">BN6+BT6+CJ6+CO6+DF6+DL6</f>
        <v>6527.23166122691</v>
      </c>
    </row>
    <row r="7" customFormat="false" ht="12.75" hidden="false" customHeight="false" outlineLevel="0" collapsed="false">
      <c r="A7" s="23" t="n">
        <v>2017</v>
      </c>
      <c r="B7" s="23" t="n">
        <f aca="false">$C$24</f>
        <v>17292</v>
      </c>
      <c r="C7" s="24" t="n">
        <f aca="false">$I$25</f>
        <v>1</v>
      </c>
      <c r="D7" s="0" t="n">
        <f aca="false">B7*C7</f>
        <v>17292</v>
      </c>
      <c r="E7" s="25" t="n">
        <f aca="false">$C$26</f>
        <v>0.75</v>
      </c>
      <c r="F7" s="0" t="n">
        <f aca="false">D7*E7</f>
        <v>12969</v>
      </c>
      <c r="G7" s="0" t="n">
        <f aca="false">$C$31</f>
        <v>0.002763</v>
      </c>
      <c r="H7" s="1" t="n">
        <f aca="false">$C$32</f>
        <v>0.002032</v>
      </c>
      <c r="I7" s="0" t="n">
        <f aca="false">$C$33</f>
        <v>0.000731</v>
      </c>
      <c r="J7" s="1" t="n">
        <f aca="false">G7*F7</f>
        <v>35.833347</v>
      </c>
      <c r="K7" s="26" t="n">
        <f aca="false">J7*T7</f>
        <v>6.45000246</v>
      </c>
      <c r="L7" s="1" t="n">
        <f aca="false">F7*H7</f>
        <v>26.353008</v>
      </c>
      <c r="M7" s="1" t="n">
        <f aca="false">I7*F7</f>
        <v>9.480339</v>
      </c>
      <c r="N7" s="27" t="n">
        <f aca="false">M7*T7</f>
        <v>1.70646102</v>
      </c>
      <c r="O7" s="0" t="n">
        <f aca="false">$C$36</f>
        <v>0.00356948</v>
      </c>
      <c r="P7" s="0" t="n">
        <f aca="false">(Q6+K7)*O7</f>
        <v>0.0664720015630767</v>
      </c>
      <c r="Q7" s="0" t="n">
        <f aca="false">Q6+K7-P7</f>
        <v>18.5558487743137</v>
      </c>
      <c r="R7" s="0" t="n">
        <f aca="false">1-$C$28</f>
        <v>0.18</v>
      </c>
      <c r="S7" s="0" t="n">
        <v>1</v>
      </c>
      <c r="T7" s="0" t="n">
        <f aca="false">R7*S7</f>
        <v>0.18</v>
      </c>
      <c r="U7" s="26" t="n">
        <f aca="false">L7*T7</f>
        <v>4.74354144</v>
      </c>
      <c r="V7" s="1" t="n">
        <f aca="false">$F$32</f>
        <v>6290</v>
      </c>
      <c r="W7" s="28" t="n">
        <f aca="false">U7*V7</f>
        <v>29836.8756576</v>
      </c>
      <c r="X7" s="25" t="n">
        <f aca="false">$G$28</f>
        <v>0.05</v>
      </c>
      <c r="Y7" s="0" t="n">
        <f aca="false">Z7*X7</f>
        <v>256.162215625</v>
      </c>
      <c r="Z7" s="0" t="n">
        <f aca="false">Z6-Y6</f>
        <v>5123.2443125</v>
      </c>
      <c r="AA7" s="29" t="n">
        <f aca="false">U7*Z7</f>
        <v>24302.3217035881</v>
      </c>
      <c r="AB7" s="0" t="n">
        <v>0.042</v>
      </c>
      <c r="AC7" s="27" t="n">
        <f aca="false">U7*AB7</f>
        <v>0.19922874048</v>
      </c>
      <c r="AD7" s="26" t="n">
        <f aca="false">U7-AC7</f>
        <v>4.54431269952</v>
      </c>
      <c r="AE7" s="0" t="n">
        <v>0.036</v>
      </c>
      <c r="AF7" s="26" t="n">
        <f aca="false">AD7-AL7</f>
        <v>4.38071744233728</v>
      </c>
      <c r="AG7" s="1" t="n">
        <f aca="false">$G$32</f>
        <v>9540</v>
      </c>
      <c r="AH7" s="28" t="n">
        <f aca="false">AF7*AG7</f>
        <v>41792.0443998977</v>
      </c>
      <c r="AI7" s="0" t="n">
        <f aca="false">AJ7*X7</f>
        <v>388.51948125</v>
      </c>
      <c r="AJ7" s="0" t="n">
        <f aca="false">AJ6-AI6</f>
        <v>7770.389625</v>
      </c>
      <c r="AK7" s="29" t="n">
        <f aca="false">AF7*AJ7</f>
        <v>34039.8813639941</v>
      </c>
      <c r="AL7" s="27" t="n">
        <f aca="false">AD7*AE7</f>
        <v>0.16359525718272</v>
      </c>
      <c r="AM7" s="1" t="n">
        <f aca="false">AG7/2</f>
        <v>4770</v>
      </c>
      <c r="AN7" s="28" t="n">
        <f aca="false">AM7*AL7</f>
        <v>780.349376761575</v>
      </c>
      <c r="AO7" s="0" t="n">
        <f aca="false">AP7*X7</f>
        <v>194.259740625</v>
      </c>
      <c r="AP7" s="0" t="n">
        <f aca="false">AP6-AO6</f>
        <v>3885.1948125</v>
      </c>
      <c r="AQ7" s="30" t="n">
        <f aca="false">AL7*AP7</f>
        <v>635.599444555907</v>
      </c>
      <c r="AR7" s="1" t="n">
        <v>0.179</v>
      </c>
      <c r="AS7" s="31" t="n">
        <f aca="false">AF7*AR7</f>
        <v>0.784148422178373</v>
      </c>
      <c r="AT7" s="26" t="n">
        <f aca="false">AF7-AS7</f>
        <v>3.59656902015891</v>
      </c>
      <c r="AU7" s="1" t="n">
        <v>0.017</v>
      </c>
      <c r="AV7" s="26" t="n">
        <f aca="false">AT7-BB7</f>
        <v>3.53542734681621</v>
      </c>
      <c r="AW7" s="1" t="n">
        <f aca="false">$H$32</f>
        <v>2180</v>
      </c>
      <c r="AX7" s="28" t="n">
        <f aca="false">AW7*AV7</f>
        <v>7707.23161605933</v>
      </c>
      <c r="AY7" s="0" t="n">
        <f aca="false">AZ7*X7</f>
        <v>88.78118125</v>
      </c>
      <c r="AZ7" s="0" t="n">
        <f aca="false">AZ6-AY6</f>
        <v>1775.623625</v>
      </c>
      <c r="BA7" s="29" t="n">
        <f aca="false">AZ7*AV7</f>
        <v>6277.58832147793</v>
      </c>
      <c r="BB7" s="27" t="n">
        <f aca="false">AU7*AT7</f>
        <v>0.0611416733427014</v>
      </c>
      <c r="BC7" s="1" t="n">
        <f aca="false">AW7/2</f>
        <v>1090</v>
      </c>
      <c r="BD7" s="28" t="n">
        <f aca="false">BC7*BB7</f>
        <v>66.6444239435446</v>
      </c>
      <c r="BE7" s="0" t="n">
        <f aca="false">BF7*X7</f>
        <v>44.390590625</v>
      </c>
      <c r="BF7" s="0" t="n">
        <f aca="false">BF6-BE6</f>
        <v>887.8118125</v>
      </c>
      <c r="BG7" s="29" t="n">
        <f aca="false">BB7*BF7</f>
        <v>54.2822998296667</v>
      </c>
      <c r="BH7" s="1" t="n">
        <v>0.02</v>
      </c>
      <c r="BI7" s="26" t="n">
        <f aca="false">AS7-BO7</f>
        <v>0.768465453734806</v>
      </c>
      <c r="BJ7" s="1" t="n">
        <f aca="false">$F$34</f>
        <v>4035</v>
      </c>
      <c r="BK7" s="28" t="n">
        <f aca="false">BJ7*BI7</f>
        <v>3100.75810581994</v>
      </c>
      <c r="BL7" s="0" t="n">
        <f aca="false">BM7*X7</f>
        <v>164.3266359375</v>
      </c>
      <c r="BM7" s="0" t="n">
        <f aca="false">BM6-BL6</f>
        <v>3286.53271875</v>
      </c>
      <c r="BN7" s="29" t="n">
        <f aca="false">BM7*BI7</f>
        <v>2525.5868569285</v>
      </c>
      <c r="BO7" s="27" t="n">
        <f aca="false">AS7*BH7</f>
        <v>0.0156829684435675</v>
      </c>
      <c r="BP7" s="1" t="n">
        <f aca="false">BJ7/2</f>
        <v>2017.5</v>
      </c>
      <c r="BQ7" s="28" t="n">
        <f aca="false">BP7*BO7</f>
        <v>31.6403888348974</v>
      </c>
      <c r="BR7" s="0" t="n">
        <f aca="false">BS7*X7</f>
        <v>82.16331796875</v>
      </c>
      <c r="BS7" s="0" t="n">
        <f aca="false">BS6-BR6</f>
        <v>1643.266359375</v>
      </c>
      <c r="BT7" s="30" t="n">
        <f aca="false">BO7*BS7</f>
        <v>25.7712944584541</v>
      </c>
      <c r="BU7" s="1" t="n">
        <v>0.01</v>
      </c>
      <c r="BV7" s="31" t="n">
        <f aca="false">AV6*BU7</f>
        <v>0.0282834187745297</v>
      </c>
      <c r="BW7" s="1" t="n">
        <f aca="false">AV6-BV7</f>
        <v>2.80005845867844</v>
      </c>
      <c r="BX7" s="26" t="n">
        <f aca="false">BW7-CA7</f>
        <v>2.7524574648809</v>
      </c>
      <c r="BY7" s="28" t="n">
        <f aca="false">AW7*BX7</f>
        <v>6000.35727344037</v>
      </c>
      <c r="BZ7" s="29" t="n">
        <f aca="false">AZ7*BX7</f>
        <v>4887.32850145014</v>
      </c>
      <c r="CA7" s="27" t="n">
        <f aca="false">AU7*BW7</f>
        <v>0.0476009937975334</v>
      </c>
      <c r="CB7" s="28" t="n">
        <f aca="false">BC7*CA7</f>
        <v>51.8850832393114</v>
      </c>
      <c r="CC7" s="29" t="n">
        <f aca="false">BF7*CA7</f>
        <v>42.2607245801894</v>
      </c>
      <c r="CD7" s="1" t="n">
        <v>0.02</v>
      </c>
      <c r="CE7" s="1" t="n">
        <v>0.05</v>
      </c>
      <c r="CF7" s="1" t="n">
        <f aca="false">BI7-CK7</f>
        <v>0.75309614466011</v>
      </c>
      <c r="CG7" s="1" t="n">
        <f aca="false">BV7-CL7</f>
        <v>0.0268692478358032</v>
      </c>
      <c r="CH7" s="26" t="n">
        <f aca="false">CF7+CG7</f>
        <v>0.779965392495913</v>
      </c>
      <c r="CI7" s="28" t="n">
        <f aca="false">CH7*BJ7</f>
        <v>3147.16035872101</v>
      </c>
      <c r="CJ7" s="29" t="n">
        <f aca="false">CH7*BM7</f>
        <v>2563.3817819305</v>
      </c>
      <c r="CK7" s="1" t="n">
        <f aca="false">CD7*BI7</f>
        <v>0.0153693090746961</v>
      </c>
      <c r="CL7" s="1" t="n">
        <f aca="false">BV7*CE7</f>
        <v>0.00141417093872648</v>
      </c>
      <c r="CM7" s="27" t="n">
        <f aca="false">CL7+CK7</f>
        <v>0.0167834800134226</v>
      </c>
      <c r="CN7" s="28" t="n">
        <f aca="false">BP7*CM7</f>
        <v>33.8606709270801</v>
      </c>
      <c r="CO7" s="32" t="n">
        <f aca="false">CM7*BS7</f>
        <v>27.5797280993</v>
      </c>
      <c r="CP7" s="33" t="n">
        <f aca="false">BX7*BU7</f>
        <v>0.027524574648809</v>
      </c>
      <c r="CQ7" s="1" t="n">
        <f aca="false">BX7-CP7</f>
        <v>2.72493289023209</v>
      </c>
      <c r="CR7" s="26" t="n">
        <f aca="false">CQ7-CU7</f>
        <v>2.67860903109815</v>
      </c>
      <c r="CS7" s="28" t="n">
        <f aca="false">AW7*CR7</f>
        <v>5839.36768779396</v>
      </c>
      <c r="CT7" s="29" t="n">
        <f aca="false">AZ7*CR7</f>
        <v>4756.20147775623</v>
      </c>
      <c r="CU7" s="27" t="n">
        <f aca="false">AU7*CQ7</f>
        <v>0.0463238591339456</v>
      </c>
      <c r="CV7" s="28" t="n">
        <f aca="false">BC7*CU7</f>
        <v>50.4930064560007</v>
      </c>
      <c r="CW7" s="29" t="n">
        <f aca="false">CU7*BF7</f>
        <v>41.1268693397029</v>
      </c>
      <c r="CX7" s="1" t="n">
        <v>0.02</v>
      </c>
      <c r="CY7" s="1" t="n">
        <v>0.05</v>
      </c>
      <c r="CZ7" s="1" t="n">
        <v>0.033</v>
      </c>
      <c r="DA7" s="1" t="n">
        <f aca="false">CF7-DG7</f>
        <v>0.738034221766908</v>
      </c>
      <c r="DB7" s="1" t="n">
        <f aca="false">CP7-DH7</f>
        <v>0.0261483459163686</v>
      </c>
      <c r="DC7" s="1" t="n">
        <f aca="false">CG7-DI7</f>
        <v>0.0259825626572217</v>
      </c>
      <c r="DD7" s="26" t="n">
        <f aca="false">DA7+DB7+DC7</f>
        <v>0.790165130340498</v>
      </c>
      <c r="DE7" s="28" t="n">
        <f aca="false">DD7*BJ7</f>
        <v>3188.31630092391</v>
      </c>
      <c r="DF7" s="29" t="n">
        <f aca="false">BM7*DD7</f>
        <v>2596.90355407941</v>
      </c>
      <c r="DG7" s="1" t="n">
        <f aca="false">CX7*CF7</f>
        <v>0.0150619228932022</v>
      </c>
      <c r="DH7" s="1" t="n">
        <f aca="false">CY7*CP7</f>
        <v>0.00137622873244045</v>
      </c>
      <c r="DI7" s="1" t="n">
        <f aca="false">CG7*CZ7</f>
        <v>0.000886685178581505</v>
      </c>
      <c r="DJ7" s="27" t="n">
        <f aca="false">DG7+DH7+DI7</f>
        <v>0.0173248368042242</v>
      </c>
      <c r="DK7" s="28" t="n">
        <f aca="false">BP7*DJ7</f>
        <v>34.9528582525222</v>
      </c>
      <c r="DL7" s="32" t="n">
        <f aca="false">DJ7*BS7</f>
        <v>28.4693215020434</v>
      </c>
      <c r="DM7" s="31" t="n">
        <f aca="false">CR7*BU7</f>
        <v>0.0267860903109815</v>
      </c>
      <c r="DN7" s="1" t="n">
        <f aca="false">CR7-DM7</f>
        <v>2.65182294078717</v>
      </c>
      <c r="DO7" s="26" t="n">
        <f aca="false">DN7-DR7</f>
        <v>2.60674195079378</v>
      </c>
      <c r="DP7" s="28" t="n">
        <f aca="false">AW7*DO7</f>
        <v>5682.69745273045</v>
      </c>
      <c r="DQ7" s="29" t="n">
        <f aca="false">AZ7*DO7</f>
        <v>4628.59259210803</v>
      </c>
      <c r="DR7" s="27" t="n">
        <f aca="false">AU7*DN7</f>
        <v>0.0450809899933818</v>
      </c>
      <c r="DS7" s="28" t="n">
        <f aca="false">BC7*DR7</f>
        <v>49.1382790927862</v>
      </c>
      <c r="DT7" s="29" t="n">
        <f aca="false">DR7*BF7</f>
        <v>40.0234354353187</v>
      </c>
      <c r="DU7" s="1" t="n">
        <v>0.02</v>
      </c>
      <c r="DV7" s="1" t="n">
        <v>0.05</v>
      </c>
      <c r="DW7" s="1" t="n">
        <v>0.033</v>
      </c>
      <c r="DX7" s="1" t="n">
        <f aca="false">DA7-ED7</f>
        <v>0.723273537331569</v>
      </c>
      <c r="DY7" s="1" t="n">
        <f aca="false">DM7-EE7</f>
        <v>0.0254467857954324</v>
      </c>
      <c r="DZ7" s="1" t="n">
        <f aca="false">DB7+DC7-EF7</f>
        <v>0.0504105885906618</v>
      </c>
      <c r="EA7" s="26" t="n">
        <f aca="false">DX7+DY7+DZ7</f>
        <v>0.799130911717664</v>
      </c>
      <c r="EB7" s="28" t="n">
        <f aca="false">EA7*BJ7</f>
        <v>3224.49322878077</v>
      </c>
      <c r="EC7" s="29" t="n">
        <f aca="false">BM7*EA7</f>
        <v>2626.36988792462</v>
      </c>
      <c r="ED7" s="1" t="n">
        <f aca="false">DU7*DA7</f>
        <v>0.0147606844353382</v>
      </c>
      <c r="EE7" s="1" t="n">
        <f aca="false">DV7*DM7</f>
        <v>0.00133930451554907</v>
      </c>
      <c r="EF7" s="1" t="n">
        <f aca="false">(DB7+DC7)*DW7</f>
        <v>0.00172031998292848</v>
      </c>
      <c r="EG7" s="27" t="n">
        <f aca="false">ED7+EE7+EF7</f>
        <v>0.0178203089338157</v>
      </c>
      <c r="EH7" s="28" t="n">
        <f aca="false">BP7*EG7</f>
        <v>35.9524732739732</v>
      </c>
      <c r="EI7" s="32" t="n">
        <f aca="false">EG7*BS7</f>
        <v>29.2835141846091</v>
      </c>
      <c r="EJ7" s="31"/>
      <c r="EK7" s="1"/>
      <c r="EL7" s="1" t="n">
        <v>0.023</v>
      </c>
      <c r="EM7" s="26"/>
      <c r="EN7" s="28"/>
      <c r="EO7" s="29"/>
      <c r="EP7" s="27"/>
      <c r="EQ7" s="28"/>
      <c r="ER7" s="29"/>
      <c r="ES7" s="1" t="n">
        <v>0.02</v>
      </c>
      <c r="ET7" s="1" t="n">
        <v>0.05</v>
      </c>
      <c r="EU7" s="1" t="n">
        <v>0.033</v>
      </c>
      <c r="EV7" s="1"/>
      <c r="EW7" s="1"/>
      <c r="EX7" s="1"/>
      <c r="EY7" s="26"/>
      <c r="EZ7" s="28"/>
      <c r="FA7" s="29"/>
      <c r="FB7" s="1"/>
      <c r="FC7" s="1"/>
      <c r="FD7" s="1"/>
      <c r="FE7" s="27"/>
      <c r="FF7" s="28"/>
      <c r="FG7" s="32"/>
      <c r="FH7" s="31"/>
      <c r="FI7" s="1"/>
      <c r="FJ7" s="26"/>
      <c r="FK7" s="28"/>
      <c r="FL7" s="29"/>
      <c r="FM7" s="27"/>
      <c r="FN7" s="28"/>
      <c r="FO7" s="29"/>
      <c r="FP7" s="1" t="n">
        <v>0.024</v>
      </c>
      <c r="FQ7" s="1" t="n">
        <v>0.05</v>
      </c>
      <c r="FR7" s="1" t="n">
        <v>0.033</v>
      </c>
      <c r="FS7" s="1"/>
      <c r="FT7" s="1"/>
      <c r="FU7" s="1"/>
      <c r="FV7" s="26"/>
      <c r="FW7" s="28"/>
      <c r="FX7" s="29"/>
      <c r="FY7" s="1"/>
      <c r="FZ7" s="1"/>
      <c r="GA7" s="1"/>
      <c r="GB7" s="27"/>
      <c r="GC7" s="28"/>
      <c r="GD7" s="32"/>
      <c r="GE7" s="31"/>
      <c r="GF7" s="1"/>
      <c r="GG7" s="26"/>
      <c r="GH7" s="28"/>
      <c r="GI7" s="29"/>
      <c r="GJ7" s="27"/>
      <c r="GK7" s="28"/>
      <c r="GL7" s="29"/>
      <c r="GM7" s="1" t="n">
        <v>0.024</v>
      </c>
      <c r="GN7" s="1" t="n">
        <v>0.05</v>
      </c>
      <c r="GO7" s="1" t="n">
        <v>0.033</v>
      </c>
      <c r="GP7" s="1"/>
      <c r="GQ7" s="1"/>
      <c r="GR7" s="1"/>
      <c r="GS7" s="26"/>
      <c r="GT7" s="28"/>
      <c r="GU7" s="29"/>
      <c r="GV7" s="1"/>
      <c r="GW7" s="1"/>
      <c r="GX7" s="1"/>
      <c r="GY7" s="27"/>
      <c r="GZ7" s="28"/>
      <c r="HA7" s="32"/>
      <c r="HB7" s="31"/>
      <c r="HC7" s="1"/>
      <c r="HD7" s="26"/>
      <c r="HE7" s="28"/>
      <c r="HF7" s="29"/>
      <c r="HG7" s="27"/>
      <c r="HH7" s="28"/>
      <c r="HI7" s="29"/>
      <c r="HJ7" s="1"/>
      <c r="HK7" s="1"/>
      <c r="HL7" s="1"/>
      <c r="HM7" s="26"/>
      <c r="HN7" s="28"/>
      <c r="HO7" s="29"/>
      <c r="HP7" s="1"/>
      <c r="HQ7" s="1"/>
      <c r="HR7" s="1"/>
      <c r="HS7" s="27"/>
      <c r="HT7" s="28"/>
      <c r="HU7" s="32"/>
      <c r="HV7" s="31"/>
      <c r="HW7" s="1"/>
      <c r="HX7" s="26"/>
      <c r="HY7" s="28"/>
      <c r="HZ7" s="29"/>
      <c r="IA7" s="27"/>
      <c r="IB7" s="28"/>
      <c r="IC7" s="29"/>
      <c r="ID7" s="1"/>
      <c r="IE7" s="1"/>
      <c r="IF7" s="1"/>
      <c r="IG7" s="26"/>
      <c r="IH7" s="28"/>
      <c r="II7" s="29"/>
      <c r="IJ7" s="1"/>
      <c r="IK7" s="1"/>
      <c r="IL7" s="1"/>
      <c r="IM7" s="27"/>
      <c r="IN7" s="28"/>
      <c r="IO7" s="32"/>
      <c r="IP7" s="28" t="n">
        <f aca="false">W7+AH7+AN7+AX7+BD7+BK7+BQ7+BY7+CB7+CI7+CN7+CS7+CV7+DE7+DK7+DP7+DS7+EB7+EH7</f>
        <v>110654.218642549</v>
      </c>
      <c r="IQ7" s="29" t="n">
        <f aca="false">AA7+AK7+AQ7+BA7+BG7+BN7+BT7+BZ7+CC7+CJ7+CO7+CT7+CW7+DF7+DL7+DQ7+DT7+EC7+EI7</f>
        <v>90128.5526732227</v>
      </c>
      <c r="IR7" s="34" t="n">
        <f aca="false">W7+AH7+AN7+AX7+BD7+BY7+CB7+CS7+CV7+DP7+DS7</f>
        <v>97857.084257015</v>
      </c>
      <c r="IS7" s="35" t="n">
        <f aca="false">AA7+AK7+AQ7+BA7+BG7+BZ7+CC7+CT7+CW7+DQ7+DT7</f>
        <v>79705.2067341153</v>
      </c>
      <c r="IT7" s="36" t="n">
        <f aca="false">BK7+BQ7+CI7+CN7+DE7+DK7+EB7+EH7</f>
        <v>12797.1343855341</v>
      </c>
      <c r="IU7" s="31" t="n">
        <f aca="false">BN7+BT7+CJ7+CO7+DF7+DL7+EC7+EI7</f>
        <v>10423.3459391074</v>
      </c>
    </row>
    <row r="8" customFormat="false" ht="12.75" hidden="false" customHeight="false" outlineLevel="0" collapsed="false">
      <c r="A8" s="23" t="n">
        <v>2018</v>
      </c>
      <c r="B8" s="23" t="n">
        <f aca="false">$C$24</f>
        <v>17292</v>
      </c>
      <c r="C8" s="24" t="n">
        <f aca="false">$I$25</f>
        <v>1</v>
      </c>
      <c r="D8" s="0" t="n">
        <f aca="false">B8*C8</f>
        <v>17292</v>
      </c>
      <c r="E8" s="25" t="n">
        <f aca="false">$C$26</f>
        <v>0.75</v>
      </c>
      <c r="F8" s="0" t="n">
        <f aca="false">D8*E8</f>
        <v>12969</v>
      </c>
      <c r="G8" s="0" t="n">
        <f aca="false">$C$31</f>
        <v>0.002763</v>
      </c>
      <c r="H8" s="1" t="n">
        <f aca="false">$C$32</f>
        <v>0.002032</v>
      </c>
      <c r="I8" s="0" t="n">
        <f aca="false">$C$33</f>
        <v>0.000731</v>
      </c>
      <c r="J8" s="1" t="n">
        <f aca="false">G8*F8</f>
        <v>35.833347</v>
      </c>
      <c r="K8" s="26" t="n">
        <f aca="false">J8*T8</f>
        <v>6.45000246</v>
      </c>
      <c r="L8" s="1" t="n">
        <f aca="false">F8*H8</f>
        <v>26.353008</v>
      </c>
      <c r="M8" s="1" t="n">
        <f aca="false">I8*F8</f>
        <v>9.480339</v>
      </c>
      <c r="N8" s="27" t="n">
        <f aca="false">M8*T8</f>
        <v>1.70646102</v>
      </c>
      <c r="O8" s="0" t="n">
        <f aca="false">$C$36</f>
        <v>0.00356948</v>
      </c>
      <c r="P8" s="0" t="n">
        <f aca="false">(Q7+K8)*O8</f>
        <v>0.0892578858638581</v>
      </c>
      <c r="Q8" s="0" t="n">
        <f aca="false">Q7+K8-P8</f>
        <v>24.9165933484499</v>
      </c>
      <c r="R8" s="0" t="n">
        <f aca="false">1-$C$28</f>
        <v>0.18</v>
      </c>
      <c r="S8" s="0" t="n">
        <v>1</v>
      </c>
      <c r="T8" s="0" t="n">
        <f aca="false">R8*S8</f>
        <v>0.18</v>
      </c>
      <c r="U8" s="26" t="n">
        <f aca="false">L8*T8</f>
        <v>4.74354144</v>
      </c>
      <c r="V8" s="1" t="n">
        <f aca="false">$F$32</f>
        <v>6290</v>
      </c>
      <c r="W8" s="28" t="n">
        <f aca="false">U8*V8</f>
        <v>29836.8756576</v>
      </c>
      <c r="X8" s="25" t="n">
        <f aca="false">$G$28</f>
        <v>0.05</v>
      </c>
      <c r="Y8" s="0" t="n">
        <f aca="false">Z8*X8</f>
        <v>243.35410484375</v>
      </c>
      <c r="Z8" s="0" t="n">
        <f aca="false">Z7-Y7</f>
        <v>4867.082096875</v>
      </c>
      <c r="AA8" s="29" t="n">
        <f aca="false">U8*Z8</f>
        <v>23087.2056184087</v>
      </c>
      <c r="AB8" s="0" t="n">
        <v>0.042</v>
      </c>
      <c r="AC8" s="27" t="n">
        <f aca="false">U8*AB8</f>
        <v>0.19922874048</v>
      </c>
      <c r="AD8" s="26" t="n">
        <f aca="false">U8-AC8</f>
        <v>4.54431269952</v>
      </c>
      <c r="AE8" s="0" t="n">
        <v>0.036</v>
      </c>
      <c r="AF8" s="26" t="n">
        <f aca="false">AD8-AL8</f>
        <v>4.38071744233728</v>
      </c>
      <c r="AG8" s="1" t="n">
        <f aca="false">$G$32</f>
        <v>9540</v>
      </c>
      <c r="AH8" s="28" t="n">
        <f aca="false">AF8*AG8</f>
        <v>41792.0443998977</v>
      </c>
      <c r="AI8" s="0" t="n">
        <f aca="false">AJ8*X8</f>
        <v>369.0935071875</v>
      </c>
      <c r="AJ8" s="0" t="n">
        <f aca="false">AJ7-AI7</f>
        <v>7381.87014375</v>
      </c>
      <c r="AK8" s="29" t="n">
        <f aca="false">AF8*AJ8</f>
        <v>32337.8872957944</v>
      </c>
      <c r="AL8" s="27" t="n">
        <f aca="false">AD8*AE8</f>
        <v>0.16359525718272</v>
      </c>
      <c r="AM8" s="1" t="n">
        <f aca="false">AG8/2</f>
        <v>4770</v>
      </c>
      <c r="AN8" s="28" t="n">
        <f aca="false">AM8*AL8</f>
        <v>780.349376761575</v>
      </c>
      <c r="AO8" s="0" t="n">
        <f aca="false">AP8*X8</f>
        <v>184.54675359375</v>
      </c>
      <c r="AP8" s="0" t="n">
        <f aca="false">AP7-AO7</f>
        <v>3690.935071875</v>
      </c>
      <c r="AQ8" s="30" t="n">
        <f aca="false">AL8*AP8</f>
        <v>603.819472328112</v>
      </c>
      <c r="AR8" s="1" t="n">
        <v>0.179</v>
      </c>
      <c r="AS8" s="31" t="n">
        <f aca="false">AF8*AR8</f>
        <v>0.784148422178373</v>
      </c>
      <c r="AT8" s="26" t="n">
        <f aca="false">AF8-AS8</f>
        <v>3.59656902015891</v>
      </c>
      <c r="AU8" s="1" t="n">
        <v>0.017</v>
      </c>
      <c r="AV8" s="26" t="n">
        <f aca="false">AT8-BB8</f>
        <v>3.53542734681621</v>
      </c>
      <c r="AW8" s="1" t="n">
        <f aca="false">$H$32</f>
        <v>2180</v>
      </c>
      <c r="AX8" s="28" t="n">
        <f aca="false">AW8*AV8</f>
        <v>7707.23161605933</v>
      </c>
      <c r="AY8" s="0" t="n">
        <f aca="false">AZ8*X8</f>
        <v>84.3421221875</v>
      </c>
      <c r="AZ8" s="0" t="n">
        <f aca="false">AZ7-AY7</f>
        <v>1686.84244375</v>
      </c>
      <c r="BA8" s="29" t="n">
        <f aca="false">AZ8*AV8</f>
        <v>5963.70890540403</v>
      </c>
      <c r="BB8" s="27" t="n">
        <f aca="false">AU8*AT8</f>
        <v>0.0611416733427014</v>
      </c>
      <c r="BC8" s="1" t="n">
        <f aca="false">AW8/2</f>
        <v>1090</v>
      </c>
      <c r="BD8" s="28" t="n">
        <f aca="false">BC8*BB8</f>
        <v>66.6444239435446</v>
      </c>
      <c r="BE8" s="0" t="n">
        <f aca="false">BF8*X8</f>
        <v>42.17106109375</v>
      </c>
      <c r="BF8" s="0" t="n">
        <f aca="false">BF7-BE7</f>
        <v>843.421221875</v>
      </c>
      <c r="BG8" s="29" t="n">
        <f aca="false">BB8*BF8</f>
        <v>51.5681848381834</v>
      </c>
      <c r="BH8" s="1" t="n">
        <v>0.02</v>
      </c>
      <c r="BI8" s="26" t="n">
        <f aca="false">AS8-BO8</f>
        <v>0.768465453734806</v>
      </c>
      <c r="BJ8" s="1" t="n">
        <f aca="false">$F$34</f>
        <v>4035</v>
      </c>
      <c r="BK8" s="28" t="n">
        <f aca="false">BJ8*BI8</f>
        <v>3100.75810581994</v>
      </c>
      <c r="BL8" s="0" t="n">
        <f aca="false">BM8*X8</f>
        <v>156.110304140625</v>
      </c>
      <c r="BM8" s="0" t="n">
        <f aca="false">BM7-BL7</f>
        <v>3122.2060828125</v>
      </c>
      <c r="BN8" s="29" t="n">
        <f aca="false">BM8*BI8</f>
        <v>2399.30751408208</v>
      </c>
      <c r="BO8" s="27" t="n">
        <f aca="false">AS8*BH8</f>
        <v>0.0156829684435675</v>
      </c>
      <c r="BP8" s="1" t="n">
        <f aca="false">BJ8/2</f>
        <v>2017.5</v>
      </c>
      <c r="BQ8" s="28" t="n">
        <f aca="false">BP8*BO8</f>
        <v>31.6403888348974</v>
      </c>
      <c r="BR8" s="0" t="n">
        <f aca="false">BS8*X8</f>
        <v>78.0551520703125</v>
      </c>
      <c r="BS8" s="0" t="n">
        <f aca="false">BS7-BR7</f>
        <v>1561.10304140625</v>
      </c>
      <c r="BT8" s="30" t="n">
        <f aca="false">BO8*BS8</f>
        <v>24.4827297355314</v>
      </c>
      <c r="BU8" s="1" t="n">
        <v>0.01</v>
      </c>
      <c r="BV8" s="31" t="n">
        <f aca="false">AV7*BU8</f>
        <v>0.0353542734681621</v>
      </c>
      <c r="BW8" s="1" t="n">
        <f aca="false">AV7-BV8</f>
        <v>3.50007307334804</v>
      </c>
      <c r="BX8" s="26" t="n">
        <f aca="false">BW8-CA8</f>
        <v>3.44057183110113</v>
      </c>
      <c r="BY8" s="28" t="n">
        <f aca="false">AW8*BX8</f>
        <v>7500.44659180046</v>
      </c>
      <c r="BZ8" s="29" t="n">
        <f aca="false">AZ8*BX8</f>
        <v>5803.70259547204</v>
      </c>
      <c r="CA8" s="27" t="n">
        <f aca="false">AU8*BW8</f>
        <v>0.0595012422469168</v>
      </c>
      <c r="CB8" s="28" t="n">
        <f aca="false">BC8*CA8</f>
        <v>64.8563540491393</v>
      </c>
      <c r="CC8" s="29" t="n">
        <f aca="false">BF8*CA8</f>
        <v>50.1846104389749</v>
      </c>
      <c r="CD8" s="1" t="n">
        <v>0.02</v>
      </c>
      <c r="CE8" s="1" t="n">
        <v>0.05</v>
      </c>
      <c r="CF8" s="1" t="n">
        <f aca="false">BI8-CK8</f>
        <v>0.75309614466011</v>
      </c>
      <c r="CG8" s="1" t="n">
        <f aca="false">BV8-CL8</f>
        <v>0.033586559794754</v>
      </c>
      <c r="CH8" s="26" t="n">
        <f aca="false">CF8+CG8</f>
        <v>0.786682704454864</v>
      </c>
      <c r="CI8" s="28" t="n">
        <f aca="false">CH8*BJ8</f>
        <v>3174.26471247538</v>
      </c>
      <c r="CJ8" s="29" t="n">
        <f aca="false">CH8*BM8</f>
        <v>2456.18552509236</v>
      </c>
      <c r="CK8" s="1" t="n">
        <f aca="false">CD8*BI8</f>
        <v>0.0153693090746961</v>
      </c>
      <c r="CL8" s="1" t="n">
        <f aca="false">BV8*CE8</f>
        <v>0.0017677136734081</v>
      </c>
      <c r="CM8" s="27" t="n">
        <f aca="false">CL8+CK8</f>
        <v>0.0171370227481042</v>
      </c>
      <c r="CN8" s="28" t="n">
        <f aca="false">BP8*CM8</f>
        <v>34.5739433943003</v>
      </c>
      <c r="CO8" s="32" t="n">
        <f aca="false">CM8*BS8</f>
        <v>26.7526583327136</v>
      </c>
      <c r="CP8" s="33" t="n">
        <f aca="false">BX8*BU8</f>
        <v>0.0344057183110113</v>
      </c>
      <c r="CQ8" s="1" t="n">
        <f aca="false">BX8-CP8</f>
        <v>3.40616611279012</v>
      </c>
      <c r="CR8" s="26" t="n">
        <f aca="false">CQ8-CU8</f>
        <v>3.34826128887269</v>
      </c>
      <c r="CS8" s="28" t="n">
        <f aca="false">AW8*CR8</f>
        <v>7299.20960974245</v>
      </c>
      <c r="CT8" s="29" t="n">
        <f aca="false">AZ8*CR8</f>
        <v>5647.98925483553</v>
      </c>
      <c r="CU8" s="27" t="n">
        <f aca="false">AU8*CQ8</f>
        <v>0.057904823917432</v>
      </c>
      <c r="CV8" s="28" t="n">
        <f aca="false">BC8*CU8</f>
        <v>63.1162580700009</v>
      </c>
      <c r="CW8" s="29" t="n">
        <f aca="false">CU8*BF8</f>
        <v>48.8381573408972</v>
      </c>
      <c r="CX8" s="1" t="n">
        <v>0.02</v>
      </c>
      <c r="CY8" s="1" t="n">
        <v>0.05</v>
      </c>
      <c r="CZ8" s="1" t="n">
        <v>0.033</v>
      </c>
      <c r="DA8" s="1" t="n">
        <f aca="false">CF8-DG8</f>
        <v>0.738034221766908</v>
      </c>
      <c r="DB8" s="1" t="n">
        <f aca="false">CP8-DH8</f>
        <v>0.0326854323954607</v>
      </c>
      <c r="DC8" s="1" t="n">
        <f aca="false">CG8-DI8</f>
        <v>0.0324782033215271</v>
      </c>
      <c r="DD8" s="26" t="n">
        <f aca="false">DA8+DB8+DC8</f>
        <v>0.803197857483895</v>
      </c>
      <c r="DE8" s="28" t="n">
        <f aca="false">DD8*BJ8</f>
        <v>3240.90335494752</v>
      </c>
      <c r="DF8" s="29" t="n">
        <f aca="false">BM8*DD8</f>
        <v>2507.74923633819</v>
      </c>
      <c r="DG8" s="1" t="n">
        <f aca="false">CX8*CF8</f>
        <v>0.0150619228932022</v>
      </c>
      <c r="DH8" s="1" t="n">
        <f aca="false">CY8*CP8</f>
        <v>0.00172028591555056</v>
      </c>
      <c r="DI8" s="1" t="n">
        <f aca="false">CG8*CZ8</f>
        <v>0.00110835647322688</v>
      </c>
      <c r="DJ8" s="27" t="n">
        <f aca="false">DG8+DH8+DI8</f>
        <v>0.0178905652819796</v>
      </c>
      <c r="DK8" s="28" t="n">
        <f aca="false">BP8*DJ8</f>
        <v>36.0942154563939</v>
      </c>
      <c r="DL8" s="32" t="n">
        <f aca="false">DJ8*BS8</f>
        <v>27.9290158741755</v>
      </c>
      <c r="DM8" s="31" t="n">
        <f aca="false">CR8*BU8</f>
        <v>0.0334826128887269</v>
      </c>
      <c r="DN8" s="1" t="n">
        <f aca="false">CR8-DM8</f>
        <v>3.31477867598396</v>
      </c>
      <c r="DO8" s="26" t="n">
        <f aca="false">DN8-DR8</f>
        <v>3.25842743849223</v>
      </c>
      <c r="DP8" s="28" t="n">
        <f aca="false">AW8*DO8</f>
        <v>7103.37181591306</v>
      </c>
      <c r="DQ8" s="29" t="n">
        <f aca="false">AZ8*DO8</f>
        <v>5496.45370312829</v>
      </c>
      <c r="DR8" s="27" t="n">
        <f aca="false">AU8*DN8</f>
        <v>0.0563512374917273</v>
      </c>
      <c r="DS8" s="28" t="n">
        <f aca="false">BC8*DR8</f>
        <v>61.4228488659827</v>
      </c>
      <c r="DT8" s="29" t="n">
        <f aca="false">DR8*BF8</f>
        <v>47.527829579441</v>
      </c>
      <c r="DU8" s="1" t="n">
        <v>0.02</v>
      </c>
      <c r="DV8" s="1" t="n">
        <v>0.05</v>
      </c>
      <c r="DW8" s="1" t="n">
        <v>0.033</v>
      </c>
      <c r="DX8" s="1" t="n">
        <f aca="false">DA8-ED8</f>
        <v>0.723273537331569</v>
      </c>
      <c r="DY8" s="1" t="n">
        <f aca="false">DM8-EE8</f>
        <v>0.0318084822442905</v>
      </c>
      <c r="DZ8" s="1" t="n">
        <f aca="false">DB8+DC8-EF8</f>
        <v>0.0630132357383272</v>
      </c>
      <c r="EA8" s="26" t="n">
        <f aca="false">DX8+DY8+DZ8</f>
        <v>0.818095255314187</v>
      </c>
      <c r="EB8" s="28" t="n">
        <f aca="false">EA8*BJ8</f>
        <v>3301.01435519275</v>
      </c>
      <c r="EC8" s="29" t="n">
        <f aca="false">BM8*EA8</f>
        <v>2554.261982462</v>
      </c>
      <c r="ED8" s="1" t="n">
        <f aca="false">DU8*DA8</f>
        <v>0.0147606844353382</v>
      </c>
      <c r="EE8" s="1" t="n">
        <f aca="false">DV8*DM8</f>
        <v>0.00167413064443634</v>
      </c>
      <c r="EF8" s="1" t="n">
        <f aca="false">(DB8+DC8)*DW8</f>
        <v>0.0021503999786606</v>
      </c>
      <c r="EG8" s="27" t="n">
        <f aca="false">ED8+EE8+EF8</f>
        <v>0.0185852150584351</v>
      </c>
      <c r="EH8" s="28" t="n">
        <f aca="false">BP8*EG8</f>
        <v>37.4956713803928</v>
      </c>
      <c r="EI8" s="32" t="n">
        <f aca="false">EG8*BS8</f>
        <v>29.0134357529123</v>
      </c>
      <c r="EJ8" s="31" t="n">
        <f aca="false">DO8*BU8</f>
        <v>0.0325842743849223</v>
      </c>
      <c r="EK8" s="1" t="n">
        <f aca="false">DO8-EJ8</f>
        <v>3.22584316410731</v>
      </c>
      <c r="EL8" s="1" t="n">
        <v>0.023</v>
      </c>
      <c r="EM8" s="26" t="n">
        <f aca="false">EK8-EP8</f>
        <v>3.15164877133284</v>
      </c>
      <c r="EN8" s="28" t="n">
        <f aca="false">AW8*EM8</f>
        <v>6870.59432150559</v>
      </c>
      <c r="EO8" s="29" t="n">
        <f aca="false">AZ8*EM8</f>
        <v>5316.33491527677</v>
      </c>
      <c r="EP8" s="27" t="n">
        <f aca="false">EL8*EK8</f>
        <v>0.0741943927744681</v>
      </c>
      <c r="EQ8" s="28" t="n">
        <f aca="false">BC8*EP8</f>
        <v>80.8718881241702</v>
      </c>
      <c r="ER8" s="29" t="n">
        <f aca="false">EP8*BF8</f>
        <v>62.5771254101156</v>
      </c>
      <c r="ES8" s="1" t="n">
        <v>0.02</v>
      </c>
      <c r="ET8" s="1" t="n">
        <v>0.05</v>
      </c>
      <c r="EU8" s="1" t="n">
        <v>0.033</v>
      </c>
      <c r="EV8" s="1" t="n">
        <f aca="false">DX8-FB8</f>
        <v>0.708808066584938</v>
      </c>
      <c r="EW8" s="1" t="n">
        <f aca="false">EJ8-FC8</f>
        <v>0.0309550606656762</v>
      </c>
      <c r="EX8" s="1" t="n">
        <f aca="false">DY8+DZ8-FD8</f>
        <v>0.0916926012891913</v>
      </c>
      <c r="EY8" s="26" t="n">
        <f aca="false">EV8+EW8+EX8</f>
        <v>0.831455728539806</v>
      </c>
      <c r="EZ8" s="28" t="n">
        <f aca="false">EY8*BJ8</f>
        <v>3354.92386465812</v>
      </c>
      <c r="FA8" s="29" t="n">
        <f aca="false">BM8*EY8</f>
        <v>2595.97613323628</v>
      </c>
      <c r="FB8" s="1" t="n">
        <f aca="false">ES8*DX8</f>
        <v>0.0144654707466314</v>
      </c>
      <c r="FC8" s="1" t="n">
        <f aca="false">ET8*EJ8</f>
        <v>0.00162921371924612</v>
      </c>
      <c r="FD8" s="1" t="n">
        <f aca="false">(DY8+DZ8)*EU8</f>
        <v>0.00312911669342638</v>
      </c>
      <c r="FE8" s="27" t="n">
        <f aca="false">FB8+FC8+FD8</f>
        <v>0.0192238011593039</v>
      </c>
      <c r="FF8" s="28" t="n">
        <f aca="false">BP8*FE8</f>
        <v>38.7840188388956</v>
      </c>
      <c r="FG8" s="32" t="n">
        <f aca="false">FE8*BS8</f>
        <v>30.0103344571783</v>
      </c>
      <c r="FH8" s="31"/>
      <c r="FI8" s="1"/>
      <c r="FJ8" s="26"/>
      <c r="FK8" s="28"/>
      <c r="FL8" s="29"/>
      <c r="FM8" s="27"/>
      <c r="FN8" s="28"/>
      <c r="FO8" s="29"/>
      <c r="FP8" s="1" t="n">
        <v>0.024</v>
      </c>
      <c r="FQ8" s="1" t="n">
        <v>0.05</v>
      </c>
      <c r="FR8" s="1" t="n">
        <v>0.033</v>
      </c>
      <c r="FS8" s="1"/>
      <c r="FT8" s="1"/>
      <c r="FU8" s="1"/>
      <c r="FV8" s="26"/>
      <c r="FW8" s="28"/>
      <c r="FX8" s="29"/>
      <c r="FY8" s="1"/>
      <c r="FZ8" s="1"/>
      <c r="GA8" s="1"/>
      <c r="GB8" s="27"/>
      <c r="GC8" s="28"/>
      <c r="GD8" s="32"/>
      <c r="GE8" s="31"/>
      <c r="GF8" s="1"/>
      <c r="GG8" s="26"/>
      <c r="GH8" s="28"/>
      <c r="GI8" s="29"/>
      <c r="GJ8" s="27"/>
      <c r="GK8" s="28"/>
      <c r="GL8" s="29"/>
      <c r="GM8" s="1" t="n">
        <v>0.024</v>
      </c>
      <c r="GN8" s="1" t="n">
        <v>0.05</v>
      </c>
      <c r="GO8" s="1" t="n">
        <v>0.033</v>
      </c>
      <c r="GP8" s="1"/>
      <c r="GQ8" s="1"/>
      <c r="GR8" s="1"/>
      <c r="GS8" s="26"/>
      <c r="GT8" s="28"/>
      <c r="GU8" s="29"/>
      <c r="GV8" s="1"/>
      <c r="GW8" s="1"/>
      <c r="GX8" s="1"/>
      <c r="GY8" s="27"/>
      <c r="GZ8" s="28"/>
      <c r="HA8" s="32"/>
      <c r="HB8" s="31"/>
      <c r="HC8" s="1"/>
      <c r="HD8" s="26"/>
      <c r="HE8" s="28"/>
      <c r="HF8" s="29"/>
      <c r="HG8" s="27"/>
      <c r="HH8" s="28"/>
      <c r="HI8" s="29"/>
      <c r="HJ8" s="1"/>
      <c r="HK8" s="1"/>
      <c r="HL8" s="1"/>
      <c r="HM8" s="26"/>
      <c r="HN8" s="28"/>
      <c r="HO8" s="29"/>
      <c r="HP8" s="1"/>
      <c r="HQ8" s="1"/>
      <c r="HR8" s="1"/>
      <c r="HS8" s="27"/>
      <c r="HT8" s="28"/>
      <c r="HU8" s="32"/>
      <c r="HV8" s="31"/>
      <c r="HW8" s="1"/>
      <c r="HX8" s="26"/>
      <c r="HY8" s="28"/>
      <c r="HZ8" s="29"/>
      <c r="IA8" s="27"/>
      <c r="IB8" s="28"/>
      <c r="IC8" s="29"/>
      <c r="ID8" s="1"/>
      <c r="IE8" s="1"/>
      <c r="IF8" s="1"/>
      <c r="IG8" s="26"/>
      <c r="IH8" s="28"/>
      <c r="II8" s="29"/>
      <c r="IJ8" s="1"/>
      <c r="IK8" s="1"/>
      <c r="IL8" s="1"/>
      <c r="IM8" s="27"/>
      <c r="IN8" s="28"/>
      <c r="IO8" s="32"/>
      <c r="IP8" s="28" t="n">
        <f aca="false">W8+AH8+AN8+AX8+BD8+BK8+BQ8+BY8+CB8+CI8+CN8+CS8+CV8+DE8+DK8+DP8+DS8+EB8+EH8+EN8+EQ8+EZ8+FF8</f>
        <v>125577.487793332</v>
      </c>
      <c r="IQ8" s="29" t="n">
        <f aca="false">AA8+AK8+AQ8+BA8+BG8+BN8+BT8+BZ8+CC8+CJ8+CO8+CT8+CW8+DF8+DL8+DQ8+DT8+EC8+EI8+EO8+ER8+FA8+FG8</f>
        <v>97169.4662336189</v>
      </c>
      <c r="IR8" s="34" t="n">
        <f aca="false">W8+AH8+AN8+AX8+BD8+BY8+CB8+CS8+CV8+DP8+DS8+EN8+EQ8</f>
        <v>109227.035162333</v>
      </c>
      <c r="IS8" s="35" t="n">
        <f aca="false">AA8+AK8+AQ8+BA8+BG8+BZ8+CC8+CT8+CW8+DQ8+DT8+EO8+ER8</f>
        <v>84517.7976682555</v>
      </c>
      <c r="IT8" s="36" t="n">
        <f aca="false">BK8+BQ8+CI8+CN8+DE8+DK8+EB8+EH8+EZ8+FF8</f>
        <v>16350.4526309986</v>
      </c>
      <c r="IU8" s="31" t="n">
        <f aca="false">BN8+BT8+CJ8+CO8+DF8+DL8+EC8+EI8+FA8+FG8</f>
        <v>12651.6685653634</v>
      </c>
    </row>
    <row r="9" customFormat="false" ht="12.75" hidden="false" customHeight="false" outlineLevel="0" collapsed="false">
      <c r="A9" s="23" t="n">
        <v>2019</v>
      </c>
      <c r="B9" s="23" t="n">
        <f aca="false">$C$24</f>
        <v>17292</v>
      </c>
      <c r="C9" s="24" t="n">
        <f aca="false">$I$25</f>
        <v>1</v>
      </c>
      <c r="D9" s="0" t="n">
        <f aca="false">B9*C9</f>
        <v>17292</v>
      </c>
      <c r="E9" s="25" t="n">
        <f aca="false">$C$26</f>
        <v>0.75</v>
      </c>
      <c r="F9" s="0" t="n">
        <f aca="false">D9*E9</f>
        <v>12969</v>
      </c>
      <c r="G9" s="0" t="n">
        <f aca="false">$C$31</f>
        <v>0.002763</v>
      </c>
      <c r="H9" s="1" t="n">
        <f aca="false">$C$32</f>
        <v>0.002032</v>
      </c>
      <c r="I9" s="0" t="n">
        <f aca="false">$C$33</f>
        <v>0.000731</v>
      </c>
      <c r="J9" s="1" t="n">
        <f aca="false">G9*F9</f>
        <v>35.833347</v>
      </c>
      <c r="K9" s="26" t="n">
        <f aca="false">J9*T9</f>
        <v>6.45000246</v>
      </c>
      <c r="L9" s="1" t="n">
        <f aca="false">F9*H9</f>
        <v>26.353008</v>
      </c>
      <c r="M9" s="1" t="n">
        <f aca="false">I9*F9</f>
        <v>9.480339</v>
      </c>
      <c r="N9" s="27" t="n">
        <f aca="false">M9*T9</f>
        <v>1.70646102</v>
      </c>
      <c r="O9" s="0" t="n">
        <f aca="false">$C$36</f>
        <v>0.00356948</v>
      </c>
      <c r="P9" s="0" t="n">
        <f aca="false">(Q8+K9)*O9</f>
        <v>0.111962436406346</v>
      </c>
      <c r="Q9" s="0" t="n">
        <f aca="false">Q8+K9-P9</f>
        <v>31.2546333720435</v>
      </c>
      <c r="R9" s="0" t="n">
        <f aca="false">1-$C$28</f>
        <v>0.18</v>
      </c>
      <c r="S9" s="0" t="n">
        <v>1</v>
      </c>
      <c r="T9" s="0" t="n">
        <f aca="false">R9*S9</f>
        <v>0.18</v>
      </c>
      <c r="U9" s="26" t="n">
        <f aca="false">L9*T9</f>
        <v>4.74354144</v>
      </c>
      <c r="V9" s="1" t="n">
        <f aca="false">$F$32</f>
        <v>6290</v>
      </c>
      <c r="W9" s="28" t="n">
        <f aca="false">U9*V9</f>
        <v>29836.8756576</v>
      </c>
      <c r="X9" s="25" t="n">
        <f aca="false">$G$28</f>
        <v>0.05</v>
      </c>
      <c r="Y9" s="0" t="n">
        <f aca="false">Z9*X9</f>
        <v>231.186399601563</v>
      </c>
      <c r="Z9" s="0" t="n">
        <f aca="false">Z8-Y8</f>
        <v>4623.72799203125</v>
      </c>
      <c r="AA9" s="29" t="n">
        <f aca="false">U9*Z9</f>
        <v>21932.8453374882</v>
      </c>
      <c r="AB9" s="0" t="n">
        <v>0.042</v>
      </c>
      <c r="AC9" s="27" t="n">
        <f aca="false">U9*AB9</f>
        <v>0.19922874048</v>
      </c>
      <c r="AD9" s="26" t="n">
        <f aca="false">U9-AC9</f>
        <v>4.54431269952</v>
      </c>
      <c r="AE9" s="0" t="n">
        <v>0.036</v>
      </c>
      <c r="AF9" s="26" t="n">
        <f aca="false">AD9-AL9</f>
        <v>4.38071744233728</v>
      </c>
      <c r="AG9" s="1" t="n">
        <f aca="false">$G$32</f>
        <v>9540</v>
      </c>
      <c r="AH9" s="28" t="n">
        <f aca="false">AF9*AG9</f>
        <v>41792.0443998977</v>
      </c>
      <c r="AI9" s="0" t="n">
        <f aca="false">AJ9*X9</f>
        <v>350.638831828125</v>
      </c>
      <c r="AJ9" s="0" t="n">
        <f aca="false">AJ8-AI8</f>
        <v>7012.7766365625</v>
      </c>
      <c r="AK9" s="29" t="n">
        <f aca="false">AF9*AJ9</f>
        <v>30720.9929310047</v>
      </c>
      <c r="AL9" s="27" t="n">
        <f aca="false">AD9*AE9</f>
        <v>0.16359525718272</v>
      </c>
      <c r="AM9" s="1" t="n">
        <f aca="false">AG9/2</f>
        <v>4770</v>
      </c>
      <c r="AN9" s="28" t="n">
        <f aca="false">AM9*AL9</f>
        <v>780.349376761575</v>
      </c>
      <c r="AO9" s="0" t="n">
        <f aca="false">AP9*X9</f>
        <v>175.319415914063</v>
      </c>
      <c r="AP9" s="0" t="n">
        <f aca="false">AP8-AO8</f>
        <v>3506.38831828125</v>
      </c>
      <c r="AQ9" s="30" t="n">
        <f aca="false">AL9*AP9</f>
        <v>573.628498711706</v>
      </c>
      <c r="AR9" s="1" t="n">
        <v>0.179</v>
      </c>
      <c r="AS9" s="31" t="n">
        <f aca="false">AF9*AR9</f>
        <v>0.784148422178373</v>
      </c>
      <c r="AT9" s="26" t="n">
        <f aca="false">AF9-AS9</f>
        <v>3.59656902015891</v>
      </c>
      <c r="AU9" s="1" t="n">
        <v>0.017</v>
      </c>
      <c r="AV9" s="26" t="n">
        <f aca="false">AT9-BB9</f>
        <v>3.53542734681621</v>
      </c>
      <c r="AW9" s="1" t="n">
        <f aca="false">$H$32</f>
        <v>2180</v>
      </c>
      <c r="AX9" s="28" t="n">
        <f aca="false">AW9*AV9</f>
        <v>7707.23161605933</v>
      </c>
      <c r="AY9" s="0" t="n">
        <f aca="false">AZ9*X9</f>
        <v>80.125016078125</v>
      </c>
      <c r="AZ9" s="0" t="n">
        <f aca="false">AZ8-AY8</f>
        <v>1602.5003215625</v>
      </c>
      <c r="BA9" s="29" t="n">
        <f aca="false">AZ9*AV9</f>
        <v>5665.52346013383</v>
      </c>
      <c r="BB9" s="27" t="n">
        <f aca="false">AU9*AT9</f>
        <v>0.0611416733427014</v>
      </c>
      <c r="BC9" s="1" t="n">
        <f aca="false">AW9/2</f>
        <v>1090</v>
      </c>
      <c r="BD9" s="28" t="n">
        <f aca="false">BC9*BB9</f>
        <v>66.6444239435446</v>
      </c>
      <c r="BE9" s="0" t="n">
        <f aca="false">BF9*X9</f>
        <v>40.0625080390625</v>
      </c>
      <c r="BF9" s="0" t="n">
        <f aca="false">BF8-BE8</f>
        <v>801.25016078125</v>
      </c>
      <c r="BG9" s="29" t="n">
        <f aca="false">BB9*BF9</f>
        <v>48.9897755962742</v>
      </c>
      <c r="BH9" s="1" t="n">
        <v>0.02</v>
      </c>
      <c r="BI9" s="26" t="n">
        <f aca="false">AS9-BO9</f>
        <v>0.768465453734806</v>
      </c>
      <c r="BJ9" s="1" t="n">
        <f aca="false">$F$34</f>
        <v>4035</v>
      </c>
      <c r="BK9" s="28" t="n">
        <f aca="false">BJ9*BI9</f>
        <v>3100.75810581994</v>
      </c>
      <c r="BL9" s="0" t="n">
        <f aca="false">BM9*X9</f>
        <v>148.304788933594</v>
      </c>
      <c r="BM9" s="0" t="n">
        <f aca="false">BM8-BL8</f>
        <v>2966.09577867188</v>
      </c>
      <c r="BN9" s="29" t="n">
        <f aca="false">BM9*BI9</f>
        <v>2279.34213837798</v>
      </c>
      <c r="BO9" s="27" t="n">
        <f aca="false">AS9*BH9</f>
        <v>0.0156829684435675</v>
      </c>
      <c r="BP9" s="1" t="n">
        <f aca="false">BJ9/2</f>
        <v>2017.5</v>
      </c>
      <c r="BQ9" s="28" t="n">
        <f aca="false">BP9*BO9</f>
        <v>31.6403888348974</v>
      </c>
      <c r="BR9" s="0" t="n">
        <f aca="false">BS9*X9</f>
        <v>74.1523944667969</v>
      </c>
      <c r="BS9" s="0" t="n">
        <f aca="false">BS8-BR8</f>
        <v>1483.04788933594</v>
      </c>
      <c r="BT9" s="30" t="n">
        <f aca="false">BO9*BS9</f>
        <v>23.2585932487548</v>
      </c>
      <c r="BU9" s="1" t="n">
        <v>0.01</v>
      </c>
      <c r="BV9" s="31" t="n">
        <f aca="false">AV8*BU9</f>
        <v>0.0353542734681621</v>
      </c>
      <c r="BW9" s="1" t="n">
        <f aca="false">AV8-BV9</f>
        <v>3.50007307334804</v>
      </c>
      <c r="BX9" s="26" t="n">
        <f aca="false">BW9-CA9</f>
        <v>3.44057183110113</v>
      </c>
      <c r="BY9" s="28" t="n">
        <f aca="false">AW9*BX9</f>
        <v>7500.44659180046</v>
      </c>
      <c r="BZ9" s="29" t="n">
        <f aca="false">AZ9*BX9</f>
        <v>5513.51746569844</v>
      </c>
      <c r="CA9" s="27" t="n">
        <f aca="false">AU9*BW9</f>
        <v>0.0595012422469168</v>
      </c>
      <c r="CB9" s="28" t="n">
        <f aca="false">BC9*CA9</f>
        <v>64.8563540491393</v>
      </c>
      <c r="CC9" s="29" t="n">
        <f aca="false">BF9*CA9</f>
        <v>47.6753799170262</v>
      </c>
      <c r="CD9" s="1" t="n">
        <v>0.02</v>
      </c>
      <c r="CE9" s="1" t="n">
        <v>0.05</v>
      </c>
      <c r="CF9" s="1" t="n">
        <f aca="false">BI9-CK9</f>
        <v>0.75309614466011</v>
      </c>
      <c r="CG9" s="1" t="n">
        <f aca="false">BV9-CL9</f>
        <v>0.033586559794754</v>
      </c>
      <c r="CH9" s="26" t="n">
        <f aca="false">CF9+CG9</f>
        <v>0.786682704454864</v>
      </c>
      <c r="CI9" s="28" t="n">
        <f aca="false">CH9*BJ9</f>
        <v>3174.26471247538</v>
      </c>
      <c r="CJ9" s="29" t="n">
        <f aca="false">CH9*BM9</f>
        <v>2333.37624883775</v>
      </c>
      <c r="CK9" s="1" t="n">
        <f aca="false">CD9*BI9</f>
        <v>0.0153693090746961</v>
      </c>
      <c r="CL9" s="1" t="n">
        <f aca="false">BV9*CE9</f>
        <v>0.0017677136734081</v>
      </c>
      <c r="CM9" s="27" t="n">
        <f aca="false">CL9+CK9</f>
        <v>0.0171370227481042</v>
      </c>
      <c r="CN9" s="28" t="n">
        <f aca="false">BP9*CM9</f>
        <v>34.5739433943003</v>
      </c>
      <c r="CO9" s="32" t="n">
        <f aca="false">CM9*BS9</f>
        <v>25.4150254160779</v>
      </c>
      <c r="CP9" s="33" t="n">
        <f aca="false">BX9*BU9</f>
        <v>0.0344057183110113</v>
      </c>
      <c r="CQ9" s="1" t="n">
        <f aca="false">BX9-CP9</f>
        <v>3.40616611279012</v>
      </c>
      <c r="CR9" s="26" t="n">
        <f aca="false">CQ9-CU9</f>
        <v>3.34826128887269</v>
      </c>
      <c r="CS9" s="28" t="n">
        <f aca="false">AW9*CR9</f>
        <v>7299.20960974245</v>
      </c>
      <c r="CT9" s="29" t="n">
        <f aca="false">AZ9*CR9</f>
        <v>5365.58979209375</v>
      </c>
      <c r="CU9" s="27" t="n">
        <f aca="false">AU9*CQ9</f>
        <v>0.057904823917432</v>
      </c>
      <c r="CV9" s="28" t="n">
        <f aca="false">BC9*CU9</f>
        <v>63.1162580700009</v>
      </c>
      <c r="CW9" s="29" t="n">
        <f aca="false">CU9*BF9</f>
        <v>46.3962494738524</v>
      </c>
      <c r="CX9" s="1" t="n">
        <v>0.02</v>
      </c>
      <c r="CY9" s="1" t="n">
        <v>0.05</v>
      </c>
      <c r="CZ9" s="1" t="n">
        <v>0.033</v>
      </c>
      <c r="DA9" s="1" t="n">
        <f aca="false">CF9-DG9</f>
        <v>0.738034221766908</v>
      </c>
      <c r="DB9" s="1" t="n">
        <f aca="false">CP9-DH9</f>
        <v>0.0326854323954607</v>
      </c>
      <c r="DC9" s="1" t="n">
        <f aca="false">CG9-DI9</f>
        <v>0.0324782033215271</v>
      </c>
      <c r="DD9" s="26" t="n">
        <f aca="false">DA9+DB9+DC9</f>
        <v>0.803197857483895</v>
      </c>
      <c r="DE9" s="28" t="n">
        <f aca="false">DD9*BJ9</f>
        <v>3240.90335494752</v>
      </c>
      <c r="DF9" s="29" t="n">
        <f aca="false">BM9*DD9</f>
        <v>2382.36177452128</v>
      </c>
      <c r="DG9" s="1" t="n">
        <f aca="false">CX9*CF9</f>
        <v>0.0150619228932022</v>
      </c>
      <c r="DH9" s="1" t="n">
        <f aca="false">CY9*CP9</f>
        <v>0.00172028591555056</v>
      </c>
      <c r="DI9" s="1" t="n">
        <f aca="false">CG9*CZ9</f>
        <v>0.00110835647322688</v>
      </c>
      <c r="DJ9" s="27" t="n">
        <f aca="false">DG9+DH9+DI9</f>
        <v>0.0178905652819796</v>
      </c>
      <c r="DK9" s="28" t="n">
        <f aca="false">BP9*DJ9</f>
        <v>36.0942154563939</v>
      </c>
      <c r="DL9" s="32" t="n">
        <f aca="false">DJ9*BS9</f>
        <v>26.5325650804667</v>
      </c>
      <c r="DM9" s="31" t="n">
        <f aca="false">CR9*BU9</f>
        <v>0.0334826128887269</v>
      </c>
      <c r="DN9" s="1" t="n">
        <f aca="false">CR9-DM9</f>
        <v>3.31477867598396</v>
      </c>
      <c r="DO9" s="26" t="n">
        <f aca="false">DN9-DR9</f>
        <v>3.25842743849223</v>
      </c>
      <c r="DP9" s="28" t="n">
        <f aca="false">AW9*DO9</f>
        <v>7103.37181591306</v>
      </c>
      <c r="DQ9" s="29" t="n">
        <f aca="false">AZ9*DO9</f>
        <v>5221.63101797187</v>
      </c>
      <c r="DR9" s="27" t="n">
        <f aca="false">AU9*DN9</f>
        <v>0.0563512374917273</v>
      </c>
      <c r="DS9" s="28" t="n">
        <f aca="false">BC9*DR9</f>
        <v>61.4228488659827</v>
      </c>
      <c r="DT9" s="29" t="n">
        <f aca="false">DR9*BF9</f>
        <v>45.1514381004689</v>
      </c>
      <c r="DU9" s="1" t="n">
        <v>0.02</v>
      </c>
      <c r="DV9" s="1" t="n">
        <v>0.05</v>
      </c>
      <c r="DW9" s="1" t="n">
        <v>0.033</v>
      </c>
      <c r="DX9" s="1" t="n">
        <f aca="false">DA9-ED9</f>
        <v>0.723273537331569</v>
      </c>
      <c r="DY9" s="1" t="n">
        <f aca="false">DM9-EE9</f>
        <v>0.0318084822442905</v>
      </c>
      <c r="DZ9" s="1" t="n">
        <f aca="false">DB9+DC9-EF9</f>
        <v>0.0630132357383272</v>
      </c>
      <c r="EA9" s="26" t="n">
        <f aca="false">DX9+DY9+DZ9</f>
        <v>0.818095255314187</v>
      </c>
      <c r="EB9" s="28" t="n">
        <f aca="false">EA9*BJ9</f>
        <v>3301.01435519275</v>
      </c>
      <c r="EC9" s="29" t="n">
        <f aca="false">BM9*EA9</f>
        <v>2426.5488833389</v>
      </c>
      <c r="ED9" s="1" t="n">
        <f aca="false">DU9*DA9</f>
        <v>0.0147606844353382</v>
      </c>
      <c r="EE9" s="1" t="n">
        <f aca="false">DV9*DM9</f>
        <v>0.00167413064443634</v>
      </c>
      <c r="EF9" s="1" t="n">
        <f aca="false">(DB9+DC9)*DW9</f>
        <v>0.0021503999786606</v>
      </c>
      <c r="EG9" s="27" t="n">
        <f aca="false">ED9+EE9+EF9</f>
        <v>0.0185852150584351</v>
      </c>
      <c r="EH9" s="28" t="n">
        <f aca="false">BP9*EG9</f>
        <v>37.4956713803928</v>
      </c>
      <c r="EI9" s="32" t="n">
        <f aca="false">EG9*BS9</f>
        <v>27.5627639652666</v>
      </c>
      <c r="EJ9" s="31" t="n">
        <f aca="false">DO9*BU9</f>
        <v>0.0325842743849223</v>
      </c>
      <c r="EK9" s="1" t="n">
        <f aca="false">DO9-EJ9</f>
        <v>3.22584316410731</v>
      </c>
      <c r="EL9" s="1" t="n">
        <v>0.023</v>
      </c>
      <c r="EM9" s="26" t="n">
        <f aca="false">EK9-EP9</f>
        <v>3.15164877133284</v>
      </c>
      <c r="EN9" s="28" t="n">
        <f aca="false">AW9*EM9</f>
        <v>6870.59432150559</v>
      </c>
      <c r="EO9" s="29" t="n">
        <f aca="false">AZ9*EM9</f>
        <v>5050.51816951294</v>
      </c>
      <c r="EP9" s="27" t="n">
        <f aca="false">EL9*EK9</f>
        <v>0.0741943927744681</v>
      </c>
      <c r="EQ9" s="28" t="n">
        <f aca="false">BC9*EP9</f>
        <v>80.8718881241702</v>
      </c>
      <c r="ER9" s="29" t="n">
        <f aca="false">EP9*BF9</f>
        <v>59.4482691396098</v>
      </c>
      <c r="ES9" s="1" t="n">
        <v>0.02</v>
      </c>
      <c r="ET9" s="1" t="n">
        <v>0.05</v>
      </c>
      <c r="EU9" s="1" t="n">
        <v>0.033</v>
      </c>
      <c r="EV9" s="1" t="n">
        <f aca="false">DX9-FB9</f>
        <v>0.708808066584938</v>
      </c>
      <c r="EW9" s="1" t="n">
        <f aca="false">EJ9-FC9</f>
        <v>0.0309550606656762</v>
      </c>
      <c r="EX9" s="1" t="n">
        <f aca="false">DY9+DZ9-FD9</f>
        <v>0.0916926012891913</v>
      </c>
      <c r="EY9" s="26" t="n">
        <f aca="false">EV9+EW9+EX9</f>
        <v>0.831455728539806</v>
      </c>
      <c r="EZ9" s="28" t="n">
        <f aca="false">EY9*BJ9</f>
        <v>3354.92386465812</v>
      </c>
      <c r="FA9" s="29" t="n">
        <f aca="false">BM9*EY9</f>
        <v>2466.17732657447</v>
      </c>
      <c r="FB9" s="1" t="n">
        <f aca="false">ES9*DX9</f>
        <v>0.0144654707466314</v>
      </c>
      <c r="FC9" s="1" t="n">
        <f aca="false">ET9*EJ9</f>
        <v>0.00162921371924612</v>
      </c>
      <c r="FD9" s="1" t="n">
        <f aca="false">(DY9+DZ9)*EU9</f>
        <v>0.00312911669342638</v>
      </c>
      <c r="FE9" s="27" t="n">
        <f aca="false">FB9+FC9+FD9</f>
        <v>0.0192238011593039</v>
      </c>
      <c r="FF9" s="28" t="n">
        <f aca="false">BP9*FE9</f>
        <v>38.7840188388956</v>
      </c>
      <c r="FG9" s="32" t="n">
        <f aca="false">FE9*BS9</f>
        <v>28.5098177343194</v>
      </c>
      <c r="FH9" s="31" t="n">
        <f aca="false">EM9*BU9</f>
        <v>0.0315164877133284</v>
      </c>
      <c r="FI9" s="1" t="n">
        <f aca="false">EM9-FH9</f>
        <v>3.12013228361951</v>
      </c>
      <c r="FJ9" s="26" t="n">
        <f aca="false">FI9-FM9</f>
        <v>3.04836924109626</v>
      </c>
      <c r="FK9" s="28" t="n">
        <f aca="false">FJ9*AW9</f>
        <v>6645.44494558986</v>
      </c>
      <c r="FL9" s="29" t="n">
        <f aca="false">FJ9*AZ9</f>
        <v>4885.012689098</v>
      </c>
      <c r="FM9" s="27" t="n">
        <f aca="false">EL9*FI9</f>
        <v>0.0717630425232488</v>
      </c>
      <c r="FN9" s="28" t="n">
        <f aca="false">FM9*BC9</f>
        <v>78.2217163503412</v>
      </c>
      <c r="FO9" s="29" t="n">
        <f aca="false">FM9*BF9</f>
        <v>57.5001493599048</v>
      </c>
      <c r="FP9" s="1" t="n">
        <v>0.024</v>
      </c>
      <c r="FQ9" s="1" t="n">
        <v>0.05</v>
      </c>
      <c r="FR9" s="1" t="n">
        <v>0.033</v>
      </c>
      <c r="FS9" s="1" t="n">
        <f aca="false">EV9-FY9</f>
        <v>0.6917966729869</v>
      </c>
      <c r="FT9" s="1" t="n">
        <f aca="false">FH9-FZ9</f>
        <v>0.029940663327662</v>
      </c>
      <c r="FU9" s="1" t="n">
        <f aca="false">EW9+EX9-GA9</f>
        <v>0.118600289110357</v>
      </c>
      <c r="FV9" s="26" t="n">
        <f aca="false">FS9+FT9+FU9</f>
        <v>0.840337625424918</v>
      </c>
      <c r="FW9" s="28" t="n">
        <f aca="false">FV9*BJ9</f>
        <v>3390.76231858955</v>
      </c>
      <c r="FX9" s="29" t="n">
        <f aca="false">FV9*BM9</f>
        <v>2492.521883432</v>
      </c>
      <c r="FY9" s="1" t="n">
        <f aca="false">FP9*EV9</f>
        <v>0.0170113935980385</v>
      </c>
      <c r="FZ9" s="1" t="n">
        <f aca="false">FQ9*FH9</f>
        <v>0.00157582438566642</v>
      </c>
      <c r="GA9" s="1" t="n">
        <f aca="false">(EW9+EX9)*FR9</f>
        <v>0.00404737284451063</v>
      </c>
      <c r="GB9" s="27" t="n">
        <f aca="false">FY9+FZ9+GA9</f>
        <v>0.0226345908282156</v>
      </c>
      <c r="GC9" s="28" t="n">
        <f aca="false">GB9*BP9</f>
        <v>45.6652869959249</v>
      </c>
      <c r="GD9" s="32" t="n">
        <f aca="false">GB9*BS9</f>
        <v>33.5681821537677</v>
      </c>
      <c r="GE9" s="31"/>
      <c r="GF9" s="1"/>
      <c r="GG9" s="26"/>
      <c r="GH9" s="28"/>
      <c r="GI9" s="29"/>
      <c r="GJ9" s="27"/>
      <c r="GK9" s="28"/>
      <c r="GL9" s="29"/>
      <c r="GM9" s="1" t="n">
        <v>0.024</v>
      </c>
      <c r="GN9" s="1" t="n">
        <v>0.05</v>
      </c>
      <c r="GO9" s="1" t="n">
        <v>0.033</v>
      </c>
      <c r="GP9" s="1"/>
      <c r="GQ9" s="1"/>
      <c r="GR9" s="1"/>
      <c r="GS9" s="26"/>
      <c r="GT9" s="28"/>
      <c r="GU9" s="29"/>
      <c r="GV9" s="1"/>
      <c r="GW9" s="1"/>
      <c r="GX9" s="1"/>
      <c r="GY9" s="27"/>
      <c r="GZ9" s="28"/>
      <c r="HA9" s="32"/>
      <c r="HB9" s="31"/>
      <c r="HC9" s="1"/>
      <c r="HD9" s="26"/>
      <c r="HE9" s="28"/>
      <c r="HF9" s="29"/>
      <c r="HG9" s="27"/>
      <c r="HH9" s="28"/>
      <c r="HI9" s="29"/>
      <c r="HJ9" s="1"/>
      <c r="HK9" s="1"/>
      <c r="HL9" s="1"/>
      <c r="HM9" s="26"/>
      <c r="HN9" s="28"/>
      <c r="HO9" s="29"/>
      <c r="HP9" s="1"/>
      <c r="HQ9" s="1"/>
      <c r="HR9" s="1"/>
      <c r="HS9" s="27"/>
      <c r="HT9" s="28"/>
      <c r="HU9" s="32"/>
      <c r="HV9" s="31"/>
      <c r="HW9" s="1"/>
      <c r="HX9" s="26"/>
      <c r="HY9" s="28"/>
      <c r="HZ9" s="29"/>
      <c r="IA9" s="27"/>
      <c r="IB9" s="28"/>
      <c r="IC9" s="29"/>
      <c r="ID9" s="1"/>
      <c r="IE9" s="1"/>
      <c r="IF9" s="1"/>
      <c r="IG9" s="26"/>
      <c r="IH9" s="28"/>
      <c r="II9" s="29"/>
      <c r="IJ9" s="1"/>
      <c r="IK9" s="1"/>
      <c r="IL9" s="1"/>
      <c r="IM9" s="27"/>
      <c r="IN9" s="28"/>
      <c r="IO9" s="32"/>
      <c r="IP9" s="28" t="n">
        <f aca="false">W9+AH9+AN9+AX9+BD9+BK9+BQ9+BY9+CB9+CI9+CN9+CS9+CV9+DE9+DK9+DP9+DS9+EB9+EH9+EN9+EQ9+EZ9+FF9+FK9+FN9+FW9+GC9</f>
        <v>135737.582060857</v>
      </c>
      <c r="IQ9" s="29" t="n">
        <f aca="false">AA9+AK9+AQ9+BA9+BG9+BN9+BT9+BZ9+CC9+CJ9+CO9+CT9+CW9+DF9+DL9+DQ9+DT9+EC9+EI9+EO9+ER9+FA9+FG9+FL9+FO9+FX9+GD9</f>
        <v>99779.5958259816</v>
      </c>
      <c r="IR9" s="34" t="n">
        <f aca="false">W9+AH9+AN9+AX9+BD9+BY9+CB9+CS9+CV9+DP9+DS9+EN9+EQ9+FK9+FN9</f>
        <v>115950.701824273</v>
      </c>
      <c r="IS9" s="35" t="n">
        <f aca="false">AA9+AK9+AQ9+BA9+BG9+BZ9+CC9+CT9+CW9+DQ9+DT9+EO9+ER9+FL9+FO9</f>
        <v>85234.4206233006</v>
      </c>
      <c r="IT9" s="36" t="n">
        <f aca="false">BK9+BQ9+CI9+CN9+DE9+DK9+EB9+EH9+EZ9+FF9+FW9+GC9</f>
        <v>19786.880236584</v>
      </c>
      <c r="IU9" s="31" t="n">
        <f aca="false">BN9+BT9+CJ9+CO9+DF9+DL9+EC9+EI9+FA9+FG9+FX9+GD9</f>
        <v>14545.175202681</v>
      </c>
    </row>
    <row r="10" customFormat="false" ht="12.75" hidden="false" customHeight="false" outlineLevel="0" collapsed="false">
      <c r="A10" s="23" t="n">
        <v>2020</v>
      </c>
      <c r="B10" s="23" t="n">
        <f aca="false">$C$24</f>
        <v>17292</v>
      </c>
      <c r="C10" s="24" t="n">
        <f aca="false">$I$25</f>
        <v>1</v>
      </c>
      <c r="D10" s="0" t="n">
        <f aca="false">B10*C10</f>
        <v>17292</v>
      </c>
      <c r="E10" s="25" t="n">
        <f aca="false">$C$26</f>
        <v>0.75</v>
      </c>
      <c r="F10" s="0" t="n">
        <f aca="false">D10*E10</f>
        <v>12969</v>
      </c>
      <c r="G10" s="0" t="n">
        <f aca="false">$C$31</f>
        <v>0.002763</v>
      </c>
      <c r="H10" s="1" t="n">
        <f aca="false">$C$32</f>
        <v>0.002032</v>
      </c>
      <c r="I10" s="0" t="n">
        <f aca="false">$C$33</f>
        <v>0.000731</v>
      </c>
      <c r="J10" s="1" t="n">
        <f aca="false">G10*F10</f>
        <v>35.833347</v>
      </c>
      <c r="K10" s="26" t="n">
        <f aca="false">J10*T10</f>
        <v>6.45000246</v>
      </c>
      <c r="L10" s="1" t="n">
        <f aca="false">F10*H10</f>
        <v>26.353008</v>
      </c>
      <c r="M10" s="1" t="n">
        <f aca="false">I10*F10</f>
        <v>9.480339</v>
      </c>
      <c r="N10" s="27" t="n">
        <f aca="false">M10*T10</f>
        <v>1.70646102</v>
      </c>
      <c r="O10" s="0" t="n">
        <f aca="false">$C$36</f>
        <v>0.00356948</v>
      </c>
      <c r="P10" s="0" t="n">
        <f aca="false">(Q9+K10)*O10</f>
        <v>0.134585943509763</v>
      </c>
      <c r="Q10" s="0" t="n">
        <f aca="false">Q9+K10-P10</f>
        <v>37.5700498885338</v>
      </c>
      <c r="R10" s="0" t="n">
        <f aca="false">1-$C$28</f>
        <v>0.18</v>
      </c>
      <c r="S10" s="0" t="n">
        <v>1</v>
      </c>
      <c r="T10" s="0" t="n">
        <f aca="false">R10*S10</f>
        <v>0.18</v>
      </c>
      <c r="U10" s="26" t="n">
        <f aca="false">L10*T10</f>
        <v>4.74354144</v>
      </c>
      <c r="V10" s="1" t="n">
        <f aca="false">$F$32</f>
        <v>6290</v>
      </c>
      <c r="W10" s="28" t="n">
        <f aca="false">U10*V10</f>
        <v>29836.8756576</v>
      </c>
      <c r="X10" s="25" t="n">
        <f aca="false">$G$28</f>
        <v>0.05</v>
      </c>
      <c r="Y10" s="0" t="n">
        <f aca="false">Z10*X10</f>
        <v>219.627079621484</v>
      </c>
      <c r="Z10" s="0" t="n">
        <f aca="false">Z9-Y9</f>
        <v>4392.54159242969</v>
      </c>
      <c r="AA10" s="29" t="n">
        <f aca="false">U10*Z10</f>
        <v>20836.2030706138</v>
      </c>
      <c r="AB10" s="0" t="n">
        <v>0.042</v>
      </c>
      <c r="AC10" s="27" t="n">
        <f aca="false">U10*AB10</f>
        <v>0.19922874048</v>
      </c>
      <c r="AD10" s="26" t="n">
        <f aca="false">U10-AC10</f>
        <v>4.54431269952</v>
      </c>
      <c r="AE10" s="0" t="n">
        <v>0.036</v>
      </c>
      <c r="AF10" s="26" t="n">
        <f aca="false">AD10-AL10</f>
        <v>4.38071744233728</v>
      </c>
      <c r="AG10" s="1" t="n">
        <f aca="false">$G$32</f>
        <v>9540</v>
      </c>
      <c r="AH10" s="28" t="n">
        <f aca="false">AF10*AG10</f>
        <v>41792.0443998977</v>
      </c>
      <c r="AI10" s="0" t="n">
        <f aca="false">AJ10*X10</f>
        <v>333.106890236719</v>
      </c>
      <c r="AJ10" s="0" t="n">
        <f aca="false">AJ9-AI9</f>
        <v>6662.13780473437</v>
      </c>
      <c r="AK10" s="29" t="n">
        <f aca="false">AF10*AJ10</f>
        <v>29184.9432844545</v>
      </c>
      <c r="AL10" s="27" t="n">
        <f aca="false">AD10*AE10</f>
        <v>0.16359525718272</v>
      </c>
      <c r="AM10" s="1" t="n">
        <f aca="false">AG10/2</f>
        <v>4770</v>
      </c>
      <c r="AN10" s="28" t="n">
        <f aca="false">AM10*AL10</f>
        <v>780.349376761575</v>
      </c>
      <c r="AO10" s="0" t="n">
        <f aca="false">AP10*X10</f>
        <v>166.553445118359</v>
      </c>
      <c r="AP10" s="0" t="n">
        <f aca="false">AP9-AO9</f>
        <v>3331.06890236719</v>
      </c>
      <c r="AQ10" s="30" t="n">
        <f aca="false">AL10*AP10</f>
        <v>544.947073776121</v>
      </c>
      <c r="AR10" s="1" t="n">
        <v>0.179</v>
      </c>
      <c r="AS10" s="31" t="n">
        <f aca="false">AF10*AR10</f>
        <v>0.784148422178373</v>
      </c>
      <c r="AT10" s="26" t="n">
        <f aca="false">AF10-AS10</f>
        <v>3.59656902015891</v>
      </c>
      <c r="AU10" s="1" t="n">
        <v>0.017</v>
      </c>
      <c r="AV10" s="26" t="n">
        <f aca="false">AT10-BB10</f>
        <v>3.53542734681621</v>
      </c>
      <c r="AW10" s="1" t="n">
        <f aca="false">$H$32</f>
        <v>2180</v>
      </c>
      <c r="AX10" s="28" t="n">
        <f aca="false">AW10*AV10</f>
        <v>7707.23161605933</v>
      </c>
      <c r="AY10" s="0" t="n">
        <f aca="false">AZ10*X10</f>
        <v>76.1187652742188</v>
      </c>
      <c r="AZ10" s="0" t="n">
        <f aca="false">AZ9-AY9</f>
        <v>1522.37530548438</v>
      </c>
      <c r="BA10" s="29" t="n">
        <f aca="false">AZ10*AV10</f>
        <v>5382.24728712714</v>
      </c>
      <c r="BB10" s="27" t="n">
        <f aca="false">AU10*AT10</f>
        <v>0.0611416733427014</v>
      </c>
      <c r="BC10" s="1" t="n">
        <f aca="false">AW10/2</f>
        <v>1090</v>
      </c>
      <c r="BD10" s="28" t="n">
        <f aca="false">BC10*BB10</f>
        <v>66.6444239435446</v>
      </c>
      <c r="BE10" s="0" t="n">
        <f aca="false">BF10*X10</f>
        <v>38.0593826371094</v>
      </c>
      <c r="BF10" s="0" t="n">
        <f aca="false">BF9-BE9</f>
        <v>761.187652742188</v>
      </c>
      <c r="BG10" s="29" t="n">
        <f aca="false">BB10*BF10</f>
        <v>46.5402868164605</v>
      </c>
      <c r="BH10" s="1" t="n">
        <v>0.02</v>
      </c>
      <c r="BI10" s="26" t="n">
        <f aca="false">AS10-BO10</f>
        <v>0.768465453734806</v>
      </c>
      <c r="BJ10" s="1" t="n">
        <f aca="false">$F$34</f>
        <v>4035</v>
      </c>
      <c r="BK10" s="28" t="n">
        <f aca="false">BJ10*BI10</f>
        <v>3100.75810581994</v>
      </c>
      <c r="BL10" s="0" t="n">
        <f aca="false">BM10*X10</f>
        <v>140.889549486914</v>
      </c>
      <c r="BM10" s="0" t="n">
        <f aca="false">BM9-BL9</f>
        <v>2817.79098973828</v>
      </c>
      <c r="BN10" s="29" t="n">
        <f aca="false">BM10*BI10</f>
        <v>2165.37503145908</v>
      </c>
      <c r="BO10" s="27" t="n">
        <f aca="false">AS10*BH10</f>
        <v>0.0156829684435675</v>
      </c>
      <c r="BP10" s="1" t="n">
        <f aca="false">BJ10/2</f>
        <v>2017.5</v>
      </c>
      <c r="BQ10" s="28" t="n">
        <f aca="false">BP10*BO10</f>
        <v>31.6403888348974</v>
      </c>
      <c r="BR10" s="0" t="n">
        <f aca="false">BS10*X10</f>
        <v>70.444774743457</v>
      </c>
      <c r="BS10" s="0" t="n">
        <f aca="false">BS9-BR9</f>
        <v>1408.89549486914</v>
      </c>
      <c r="BT10" s="30" t="n">
        <f aca="false">BO10*BS10</f>
        <v>22.0956635863171</v>
      </c>
      <c r="BU10" s="1" t="n">
        <v>0.01</v>
      </c>
      <c r="BV10" s="31" t="n">
        <f aca="false">AV9*BU10</f>
        <v>0.0353542734681621</v>
      </c>
      <c r="BW10" s="1" t="n">
        <f aca="false">AV9-BV10</f>
        <v>3.50007307334804</v>
      </c>
      <c r="BX10" s="26" t="n">
        <f aca="false">BW10-CA10</f>
        <v>3.44057183110113</v>
      </c>
      <c r="BY10" s="28" t="n">
        <f aca="false">AW10*BX10</f>
        <v>7500.44659180046</v>
      </c>
      <c r="BZ10" s="29" t="n">
        <f aca="false">AZ10*BX10</f>
        <v>5237.84159241352</v>
      </c>
      <c r="CA10" s="27" t="n">
        <f aca="false">AU10*BW10</f>
        <v>0.0595012422469168</v>
      </c>
      <c r="CB10" s="28" t="n">
        <f aca="false">BC10*CA10</f>
        <v>64.8563540491393</v>
      </c>
      <c r="CC10" s="29" t="n">
        <f aca="false">BF10*CA10</f>
        <v>45.2916109211749</v>
      </c>
      <c r="CD10" s="1" t="n">
        <v>0.02</v>
      </c>
      <c r="CE10" s="1" t="n">
        <v>0.05</v>
      </c>
      <c r="CF10" s="1" t="n">
        <f aca="false">BI10-CK10</f>
        <v>0.75309614466011</v>
      </c>
      <c r="CG10" s="1" t="n">
        <f aca="false">BV10-CL10</f>
        <v>0.033586559794754</v>
      </c>
      <c r="CH10" s="26" t="n">
        <f aca="false">CF10+CG10</f>
        <v>0.786682704454864</v>
      </c>
      <c r="CI10" s="28" t="n">
        <f aca="false">CH10*BJ10</f>
        <v>3174.26471247538</v>
      </c>
      <c r="CJ10" s="29" t="n">
        <f aca="false">CH10*BM10</f>
        <v>2216.70743639586</v>
      </c>
      <c r="CK10" s="1" t="n">
        <f aca="false">CD10*BI10</f>
        <v>0.0153693090746961</v>
      </c>
      <c r="CL10" s="1" t="n">
        <f aca="false">BV10*CE10</f>
        <v>0.0017677136734081</v>
      </c>
      <c r="CM10" s="27" t="n">
        <f aca="false">CL10+CK10</f>
        <v>0.0171370227481042</v>
      </c>
      <c r="CN10" s="28" t="n">
        <f aca="false">BP10*CM10</f>
        <v>34.5739433943003</v>
      </c>
      <c r="CO10" s="32" t="n">
        <f aca="false">CM10*BS10</f>
        <v>24.144274145274</v>
      </c>
      <c r="CP10" s="33" t="n">
        <f aca="false">BX10*BU10</f>
        <v>0.0344057183110113</v>
      </c>
      <c r="CQ10" s="1" t="n">
        <f aca="false">BX10-CP10</f>
        <v>3.40616611279012</v>
      </c>
      <c r="CR10" s="26" t="n">
        <f aca="false">CQ10-CU10</f>
        <v>3.34826128887269</v>
      </c>
      <c r="CS10" s="28" t="n">
        <f aca="false">AW10*CR10</f>
        <v>7299.20960974245</v>
      </c>
      <c r="CT10" s="29" t="n">
        <f aca="false">AZ10*CR10</f>
        <v>5097.31030248906</v>
      </c>
      <c r="CU10" s="27" t="n">
        <f aca="false">AU10*CQ10</f>
        <v>0.057904823917432</v>
      </c>
      <c r="CV10" s="28" t="n">
        <f aca="false">BC10*CU10</f>
        <v>63.1162580700009</v>
      </c>
      <c r="CW10" s="29" t="n">
        <f aca="false">CU10*BF10</f>
        <v>44.0764370001597</v>
      </c>
      <c r="CX10" s="1" t="n">
        <v>0.02</v>
      </c>
      <c r="CY10" s="1" t="n">
        <v>0.05</v>
      </c>
      <c r="CZ10" s="1" t="n">
        <v>0.033</v>
      </c>
      <c r="DA10" s="1" t="n">
        <f aca="false">CF10-DG10</f>
        <v>0.738034221766908</v>
      </c>
      <c r="DB10" s="1" t="n">
        <f aca="false">CP10-DH10</f>
        <v>0.0326854323954607</v>
      </c>
      <c r="DC10" s="1" t="n">
        <f aca="false">CG10-DI10</f>
        <v>0.0324782033215271</v>
      </c>
      <c r="DD10" s="26" t="n">
        <f aca="false">DA10+DB10+DC10</f>
        <v>0.803197857483895</v>
      </c>
      <c r="DE10" s="28" t="n">
        <f aca="false">DD10*BJ10</f>
        <v>3240.90335494752</v>
      </c>
      <c r="DF10" s="29" t="n">
        <f aca="false">BM10*DD10</f>
        <v>2263.24368579521</v>
      </c>
      <c r="DG10" s="1" t="n">
        <f aca="false">CX10*CF10</f>
        <v>0.0150619228932022</v>
      </c>
      <c r="DH10" s="1" t="n">
        <f aca="false">CY10*CP10</f>
        <v>0.00172028591555056</v>
      </c>
      <c r="DI10" s="1" t="n">
        <f aca="false">CG10*CZ10</f>
        <v>0.00110835647322688</v>
      </c>
      <c r="DJ10" s="27" t="n">
        <f aca="false">DG10+DH10+DI10</f>
        <v>0.0178905652819796</v>
      </c>
      <c r="DK10" s="28" t="n">
        <f aca="false">BP10*DJ10</f>
        <v>36.0942154563939</v>
      </c>
      <c r="DL10" s="32" t="n">
        <f aca="false">DJ10*BS10</f>
        <v>25.2059368264434</v>
      </c>
      <c r="DM10" s="31" t="n">
        <f aca="false">CR10*BU10</f>
        <v>0.0334826128887269</v>
      </c>
      <c r="DN10" s="1" t="n">
        <f aca="false">CR10-DM10</f>
        <v>3.31477867598396</v>
      </c>
      <c r="DO10" s="26" t="n">
        <f aca="false">DN10-DR10</f>
        <v>3.25842743849223</v>
      </c>
      <c r="DP10" s="28" t="n">
        <f aca="false">AW10*DO10</f>
        <v>7103.37181591306</v>
      </c>
      <c r="DQ10" s="29" t="n">
        <f aca="false">AZ10*DO10</f>
        <v>4960.54946707328</v>
      </c>
      <c r="DR10" s="27" t="n">
        <f aca="false">AU10*DN10</f>
        <v>0.0563512374917273</v>
      </c>
      <c r="DS10" s="28" t="n">
        <f aca="false">BC10*DR10</f>
        <v>61.4228488659827</v>
      </c>
      <c r="DT10" s="29" t="n">
        <f aca="false">DR10*BF10</f>
        <v>42.8938661954455</v>
      </c>
      <c r="DU10" s="1" t="n">
        <v>0.02</v>
      </c>
      <c r="DV10" s="1" t="n">
        <v>0.05</v>
      </c>
      <c r="DW10" s="1" t="n">
        <v>0.033</v>
      </c>
      <c r="DX10" s="1" t="n">
        <f aca="false">DA10-ED10</f>
        <v>0.723273537331569</v>
      </c>
      <c r="DY10" s="1" t="n">
        <f aca="false">DM10-EE10</f>
        <v>0.0318084822442905</v>
      </c>
      <c r="DZ10" s="1" t="n">
        <f aca="false">DB10+DC10-EF10</f>
        <v>0.0630132357383272</v>
      </c>
      <c r="EA10" s="26" t="n">
        <f aca="false">DX10+DY10+DZ10</f>
        <v>0.818095255314187</v>
      </c>
      <c r="EB10" s="28" t="n">
        <f aca="false">EA10*BJ10</f>
        <v>3301.01435519275</v>
      </c>
      <c r="EC10" s="29" t="n">
        <f aca="false">BM10*EA10</f>
        <v>2305.22143917196</v>
      </c>
      <c r="ED10" s="1" t="n">
        <f aca="false">DU10*DA10</f>
        <v>0.0147606844353382</v>
      </c>
      <c r="EE10" s="1" t="n">
        <f aca="false">DV10*DM10</f>
        <v>0.00167413064443634</v>
      </c>
      <c r="EF10" s="1" t="n">
        <f aca="false">(DB10+DC10)*DW10</f>
        <v>0.0021503999786606</v>
      </c>
      <c r="EG10" s="27" t="n">
        <f aca="false">ED10+EE10+EF10</f>
        <v>0.0185852150584351</v>
      </c>
      <c r="EH10" s="28" t="n">
        <f aca="false">BP10*EG10</f>
        <v>37.4956713803928</v>
      </c>
      <c r="EI10" s="32" t="n">
        <f aca="false">EG10*BS10</f>
        <v>26.1846257670033</v>
      </c>
      <c r="EJ10" s="31" t="n">
        <f aca="false">DO10*BU10</f>
        <v>0.0325842743849223</v>
      </c>
      <c r="EK10" s="1" t="n">
        <f aca="false">DO10-EJ10</f>
        <v>3.22584316410731</v>
      </c>
      <c r="EL10" s="1" t="n">
        <v>0.023</v>
      </c>
      <c r="EM10" s="26" t="n">
        <f aca="false">EK10-EP10</f>
        <v>3.15164877133284</v>
      </c>
      <c r="EN10" s="28" t="n">
        <f aca="false">AW10*EM10</f>
        <v>6870.59432150559</v>
      </c>
      <c r="EO10" s="29" t="n">
        <f aca="false">AZ10*EM10</f>
        <v>4797.99226103729</v>
      </c>
      <c r="EP10" s="27" t="n">
        <f aca="false">EL10*EK10</f>
        <v>0.0741943927744681</v>
      </c>
      <c r="EQ10" s="28" t="n">
        <f aca="false">BC10*EP10</f>
        <v>80.8718881241702</v>
      </c>
      <c r="ER10" s="29" t="n">
        <f aca="false">EP10*BF10</f>
        <v>56.4758556826293</v>
      </c>
      <c r="ES10" s="1" t="n">
        <v>0.02</v>
      </c>
      <c r="ET10" s="1" t="n">
        <v>0.05</v>
      </c>
      <c r="EU10" s="1" t="n">
        <v>0.033</v>
      </c>
      <c r="EV10" s="1" t="n">
        <f aca="false">DX10-FB10</f>
        <v>0.708808066584938</v>
      </c>
      <c r="EW10" s="1" t="n">
        <f aca="false">EJ10-FC10</f>
        <v>0.0309550606656762</v>
      </c>
      <c r="EX10" s="1" t="n">
        <f aca="false">DY10+DZ10-FD10</f>
        <v>0.0916926012891913</v>
      </c>
      <c r="EY10" s="26" t="n">
        <f aca="false">EV10+EW10+EX10</f>
        <v>0.831455728539806</v>
      </c>
      <c r="EZ10" s="28" t="n">
        <f aca="false">EY10*BJ10</f>
        <v>3354.92386465812</v>
      </c>
      <c r="FA10" s="29" t="n">
        <f aca="false">BM10*EY10</f>
        <v>2342.86846024574</v>
      </c>
      <c r="FB10" s="1" t="n">
        <f aca="false">ES10*DX10</f>
        <v>0.0144654707466314</v>
      </c>
      <c r="FC10" s="1" t="n">
        <f aca="false">ET10*EJ10</f>
        <v>0.00162921371924612</v>
      </c>
      <c r="FD10" s="1" t="n">
        <f aca="false">(DY10+DZ10)*EU10</f>
        <v>0.00312911669342638</v>
      </c>
      <c r="FE10" s="27" t="n">
        <f aca="false">FB10+FC10+FD10</f>
        <v>0.0192238011593039</v>
      </c>
      <c r="FF10" s="28" t="n">
        <f aca="false">BP10*FE10</f>
        <v>38.7840188388956</v>
      </c>
      <c r="FG10" s="32" t="n">
        <f aca="false">FE10*BS10</f>
        <v>27.0843268476034</v>
      </c>
      <c r="FH10" s="31" t="n">
        <f aca="false">EM10*BU10</f>
        <v>0.0315164877133284</v>
      </c>
      <c r="FI10" s="1" t="n">
        <f aca="false">EM10-FH10</f>
        <v>3.12013228361951</v>
      </c>
      <c r="FJ10" s="26" t="n">
        <f aca="false">FI10-FM10</f>
        <v>3.04836924109626</v>
      </c>
      <c r="FK10" s="28" t="n">
        <f aca="false">FJ10*AW10</f>
        <v>6645.44494558986</v>
      </c>
      <c r="FL10" s="29" t="n">
        <f aca="false">FJ10*AZ10</f>
        <v>4640.7620546431</v>
      </c>
      <c r="FM10" s="27" t="n">
        <f aca="false">EL10*FI10</f>
        <v>0.0717630425232488</v>
      </c>
      <c r="FN10" s="28" t="n">
        <f aca="false">FM10*BC10</f>
        <v>78.2217163503412</v>
      </c>
      <c r="FO10" s="29" t="n">
        <f aca="false">FM10*BF10</f>
        <v>54.6251418919095</v>
      </c>
      <c r="FP10" s="1" t="n">
        <v>0.024</v>
      </c>
      <c r="FQ10" s="1" t="n">
        <v>0.05</v>
      </c>
      <c r="FR10" s="1" t="n">
        <v>0.033</v>
      </c>
      <c r="FS10" s="1" t="n">
        <f aca="false">EV10-FY10</f>
        <v>0.6917966729869</v>
      </c>
      <c r="FT10" s="1" t="n">
        <f aca="false">FH10-FZ10</f>
        <v>0.029940663327662</v>
      </c>
      <c r="FU10" s="1" t="n">
        <f aca="false">EW10+EX10-GA10</f>
        <v>0.118600289110357</v>
      </c>
      <c r="FV10" s="26" t="n">
        <f aca="false">FS10+FT10+FU10</f>
        <v>0.840337625424918</v>
      </c>
      <c r="FW10" s="28" t="n">
        <f aca="false">FV10*BJ10</f>
        <v>3390.76231858955</v>
      </c>
      <c r="FX10" s="29" t="n">
        <f aca="false">FV10*BM10</f>
        <v>2367.8957892604</v>
      </c>
      <c r="FY10" s="1" t="n">
        <f aca="false">FP10*EV10</f>
        <v>0.0170113935980385</v>
      </c>
      <c r="FZ10" s="1" t="n">
        <f aca="false">FQ10*FH10</f>
        <v>0.00157582438566642</v>
      </c>
      <c r="GA10" s="1" t="n">
        <f aca="false">(EW10+EX10)*FR10</f>
        <v>0.00404737284451063</v>
      </c>
      <c r="GB10" s="27" t="n">
        <f aca="false">FY10+FZ10+GA10</f>
        <v>0.0226345908282156</v>
      </c>
      <c r="GC10" s="28" t="n">
        <f aca="false">GB10*BP10</f>
        <v>45.6652869959249</v>
      </c>
      <c r="GD10" s="32" t="n">
        <f aca="false">GB10*BS10</f>
        <v>31.8897730460793</v>
      </c>
      <c r="GE10" s="31" t="n">
        <f aca="false">FJ10*BU10</f>
        <v>0.0304836924109626</v>
      </c>
      <c r="GF10" s="1" t="n">
        <f aca="false">FJ10-GE10</f>
        <v>3.0178855486853</v>
      </c>
      <c r="GG10" s="26" t="n">
        <f aca="false">GF10-GJ10</f>
        <v>2.94847418106554</v>
      </c>
      <c r="GH10" s="28" t="n">
        <f aca="false">GG10*AW10</f>
        <v>6427.67371472288</v>
      </c>
      <c r="GI10" s="29" t="n">
        <f aca="false">GG10*AZ10</f>
        <v>4488.68428211244</v>
      </c>
      <c r="GJ10" s="27" t="n">
        <f aca="false">EL10*GF10</f>
        <v>0.0694113676197619</v>
      </c>
      <c r="GK10" s="28" t="n">
        <f aca="false">GJ10*BC10</f>
        <v>75.6583907055405</v>
      </c>
      <c r="GL10" s="29" t="n">
        <f aca="false">GJ10*BF10</f>
        <v>52.8350759921117</v>
      </c>
      <c r="GM10" s="1" t="n">
        <v>0.024</v>
      </c>
      <c r="GN10" s="1" t="n">
        <v>0.05</v>
      </c>
      <c r="GO10" s="1" t="n">
        <v>0.033</v>
      </c>
      <c r="GP10" s="1" t="n">
        <f aca="false">FS10-GV10</f>
        <v>0.675193552835214</v>
      </c>
      <c r="GQ10" s="1" t="n">
        <f aca="false">GE10-GW10</f>
        <v>0.0289595077904145</v>
      </c>
      <c r="GR10" s="1" t="n">
        <f aca="false">FT10+FU10-GX10</f>
        <v>0.143639101007564</v>
      </c>
      <c r="GS10" s="26" t="n">
        <f aca="false">GP10+GQ10+GR10</f>
        <v>0.847792161633193</v>
      </c>
      <c r="GT10" s="28" t="n">
        <f aca="false">GS10*BJ10</f>
        <v>3420.84137218993</v>
      </c>
      <c r="GU10" s="29" t="n">
        <f aca="false">GS10*BM10</f>
        <v>2388.90111422075</v>
      </c>
      <c r="GV10" s="1" t="n">
        <f aca="false">GM10*FS10</f>
        <v>0.0166031201516856</v>
      </c>
      <c r="GW10" s="1" t="n">
        <f aca="false">GN10*GE10</f>
        <v>0.00152418462054813</v>
      </c>
      <c r="GX10" s="1" t="n">
        <f aca="false">(FT10+FU10)*GO10</f>
        <v>0.00490185143045462</v>
      </c>
      <c r="GY10" s="27" t="n">
        <f aca="false">GV10+GW10+GX10</f>
        <v>0.0230291562026883</v>
      </c>
      <c r="GZ10" s="28" t="n">
        <f aca="false">GY10*BP10</f>
        <v>46.4613226389237</v>
      </c>
      <c r="HA10" s="32" t="n">
        <f aca="false">GY10*BS10</f>
        <v>32.4456744246053</v>
      </c>
      <c r="HB10" s="31"/>
      <c r="HC10" s="1"/>
      <c r="HD10" s="26"/>
      <c r="HE10" s="28"/>
      <c r="HF10" s="29"/>
      <c r="HG10" s="27"/>
      <c r="HH10" s="28"/>
      <c r="HI10" s="29"/>
      <c r="HJ10" s="1"/>
      <c r="HK10" s="1"/>
      <c r="HL10" s="1"/>
      <c r="HM10" s="26"/>
      <c r="HN10" s="28"/>
      <c r="HO10" s="29"/>
      <c r="HP10" s="1"/>
      <c r="HQ10" s="1"/>
      <c r="HR10" s="1"/>
      <c r="HS10" s="27"/>
      <c r="HT10" s="28"/>
      <c r="HU10" s="32"/>
      <c r="HV10" s="31"/>
      <c r="HW10" s="1"/>
      <c r="HX10" s="26"/>
      <c r="HY10" s="28"/>
      <c r="HZ10" s="29"/>
      <c r="IA10" s="27"/>
      <c r="IB10" s="28"/>
      <c r="IC10" s="29"/>
      <c r="ID10" s="1"/>
      <c r="IE10" s="1"/>
      <c r="IF10" s="1"/>
      <c r="IG10" s="26"/>
      <c r="IH10" s="28"/>
      <c r="II10" s="29"/>
      <c r="IJ10" s="1"/>
      <c r="IK10" s="1"/>
      <c r="IL10" s="1"/>
      <c r="IM10" s="27"/>
      <c r="IN10" s="28"/>
      <c r="IO10" s="32"/>
      <c r="IP10" s="28" t="n">
        <f aca="false">W10+AH10+AN10+AX10+BD10+BK10+BQ10+BY10+CB10+CI10+CN10+CS10+CV10+DE10+DK10+DP10+DS10+EB10+EH10+EN10+EQ10+EZ10+FF10+FK10+FN10+FW10+GC10+GH10+GK10+GT10+GZ10</f>
        <v>145708.216861115</v>
      </c>
      <c r="IQ10" s="29" t="n">
        <f aca="false">AA10+AK10+AQ10+BA10+BG10+BN10+BT10+BZ10+CC10+CJ10+CO10+CT10+CW10+DF10+DL10+DQ10+DT10+EC10+EI10+EO10+ER10+FA10+FG10+FL10+FO10+FX10+GD10+GI10+GL10+GU10+HA10</f>
        <v>101753.482181432</v>
      </c>
      <c r="IR10" s="34" t="n">
        <f aca="false">W10+AH10+AN10+AX10+BD10+BY10+CB10+CS10+CV10+DP10+DS10+EN10+EQ10+FK10+FN10+GH10+GK10</f>
        <v>122454.033929702</v>
      </c>
      <c r="IS10" s="35" t="n">
        <f aca="false">AA10+AK10+AQ10+BA10+BG10+BZ10+CC10+CT10+CW10+DQ10+DT10+EO10+ER10+FL10+FO10+GI10+GL10</f>
        <v>85514.2189502401</v>
      </c>
      <c r="IT10" s="36" t="n">
        <f aca="false">BK10+BQ10+CI10+CN10+DE10+DK10+EB10+EH10+EZ10+FF10+FW10+GC10+GT10+GZ10</f>
        <v>23254.1829314129</v>
      </c>
      <c r="IU10" s="31" t="n">
        <f aca="false">BN10+BT10+CJ10+CO10+DF10+DL10+EC10+EI10+FA10+FG10+FX10+GD10+GU10+HA10</f>
        <v>16239.2632311923</v>
      </c>
    </row>
    <row r="11" customFormat="false" ht="12.75" hidden="false" customHeight="false" outlineLevel="0" collapsed="false">
      <c r="A11" s="23" t="n">
        <v>2021</v>
      </c>
      <c r="B11" s="23" t="n">
        <f aca="false">$C$24</f>
        <v>17292</v>
      </c>
      <c r="C11" s="24" t="n">
        <f aca="false">$I$25</f>
        <v>1</v>
      </c>
      <c r="D11" s="0" t="n">
        <f aca="false">B11*C11</f>
        <v>17292</v>
      </c>
      <c r="E11" s="25" t="n">
        <f aca="false">$C$26</f>
        <v>0.75</v>
      </c>
      <c r="F11" s="0" t="n">
        <f aca="false">D11*E11</f>
        <v>12969</v>
      </c>
      <c r="G11" s="0" t="n">
        <f aca="false">$C$31</f>
        <v>0.002763</v>
      </c>
      <c r="H11" s="1" t="n">
        <f aca="false">$C$32</f>
        <v>0.002032</v>
      </c>
      <c r="I11" s="0" t="n">
        <f aca="false">$C$33</f>
        <v>0.000731</v>
      </c>
      <c r="J11" s="1" t="n">
        <f aca="false">G11*F11</f>
        <v>35.833347</v>
      </c>
      <c r="K11" s="26" t="n">
        <f aca="false">J11*T11</f>
        <v>6.45000246</v>
      </c>
      <c r="L11" s="1" t="n">
        <f aca="false">F11*H11</f>
        <v>26.353008</v>
      </c>
      <c r="M11" s="1" t="n">
        <f aca="false">I11*F11</f>
        <v>9.480339</v>
      </c>
      <c r="N11" s="27" t="n">
        <f aca="false">M11*T11</f>
        <v>1.70646102</v>
      </c>
      <c r="O11" s="0" t="n">
        <f aca="false">$C$36</f>
        <v>0.00356948</v>
      </c>
      <c r="P11" s="0" t="n">
        <f aca="false">(Q10+K11)*O11</f>
        <v>0.157128696457044</v>
      </c>
      <c r="Q11" s="0" t="n">
        <f aca="false">Q10+K11-P11</f>
        <v>43.8629236520767</v>
      </c>
      <c r="R11" s="0" t="n">
        <f aca="false">1-$C$28</f>
        <v>0.18</v>
      </c>
      <c r="S11" s="0" t="n">
        <v>1</v>
      </c>
      <c r="T11" s="0" t="n">
        <f aca="false">R11*S11</f>
        <v>0.18</v>
      </c>
      <c r="U11" s="26" t="n">
        <f aca="false">L11*T11</f>
        <v>4.74354144</v>
      </c>
      <c r="V11" s="1" t="n">
        <f aca="false">$F$32</f>
        <v>6290</v>
      </c>
      <c r="W11" s="28" t="n">
        <f aca="false">U11*V11</f>
        <v>29836.8756576</v>
      </c>
      <c r="X11" s="25" t="n">
        <f aca="false">$G$28</f>
        <v>0.05</v>
      </c>
      <c r="Y11" s="0" t="n">
        <f aca="false">Z11*X11</f>
        <v>208.64572564041</v>
      </c>
      <c r="Z11" s="0" t="n">
        <f aca="false">Z10-Y10</f>
        <v>4172.9145128082</v>
      </c>
      <c r="AA11" s="29" t="n">
        <f aca="false">U11*Z11</f>
        <v>19794.3929170831</v>
      </c>
      <c r="AB11" s="0" t="n">
        <v>0.042</v>
      </c>
      <c r="AC11" s="27" t="n">
        <f aca="false">U11*AB11</f>
        <v>0.19922874048</v>
      </c>
      <c r="AD11" s="26" t="n">
        <f aca="false">U11-AC11</f>
        <v>4.54431269952</v>
      </c>
      <c r="AE11" s="0" t="n">
        <v>0.036</v>
      </c>
      <c r="AF11" s="26" t="n">
        <f aca="false">AD11-AL11</f>
        <v>4.38071744233728</v>
      </c>
      <c r="AG11" s="1" t="n">
        <f aca="false">$G$32</f>
        <v>9540</v>
      </c>
      <c r="AH11" s="28" t="n">
        <f aca="false">AF11*AG11</f>
        <v>41792.0443998977</v>
      </c>
      <c r="AI11" s="0" t="n">
        <f aca="false">AJ11*X11</f>
        <v>316.451545724883</v>
      </c>
      <c r="AJ11" s="0" t="n">
        <f aca="false">AJ10-AI10</f>
        <v>6329.03091449766</v>
      </c>
      <c r="AK11" s="29" t="n">
        <f aca="false">AF11*AJ11</f>
        <v>27725.6961202318</v>
      </c>
      <c r="AL11" s="27" t="n">
        <f aca="false">AD11*AE11</f>
        <v>0.16359525718272</v>
      </c>
      <c r="AM11" s="1" t="n">
        <f aca="false">AG11/2</f>
        <v>4770</v>
      </c>
      <c r="AN11" s="28" t="n">
        <f aca="false">AM11*AL11</f>
        <v>780.349376761575</v>
      </c>
      <c r="AO11" s="0" t="n">
        <f aca="false">AP11*X11</f>
        <v>158.225772862441</v>
      </c>
      <c r="AP11" s="0" t="n">
        <f aca="false">AP10-AO10</f>
        <v>3164.51545724883</v>
      </c>
      <c r="AQ11" s="30" t="n">
        <f aca="false">AL11*AP11</f>
        <v>517.699720087315</v>
      </c>
      <c r="AR11" s="1" t="n">
        <v>0.179</v>
      </c>
      <c r="AS11" s="31" t="n">
        <f aca="false">AF11*AR11</f>
        <v>0.784148422178373</v>
      </c>
      <c r="AT11" s="26" t="n">
        <f aca="false">AF11-AS11</f>
        <v>3.59656902015891</v>
      </c>
      <c r="AU11" s="1" t="n">
        <v>0.017</v>
      </c>
      <c r="AV11" s="26" t="n">
        <f aca="false">AT11-BB11</f>
        <v>3.53542734681621</v>
      </c>
      <c r="AW11" s="1" t="n">
        <f aca="false">$H$32</f>
        <v>2180</v>
      </c>
      <c r="AX11" s="28" t="n">
        <f aca="false">AW11*AV11</f>
        <v>7707.23161605933</v>
      </c>
      <c r="AY11" s="0" t="n">
        <f aca="false">AZ11*X11</f>
        <v>72.3128270105078</v>
      </c>
      <c r="AZ11" s="0" t="n">
        <f aca="false">AZ10-AY10</f>
        <v>1446.25654021016</v>
      </c>
      <c r="BA11" s="29" t="n">
        <f aca="false">AZ11*AV11</f>
        <v>5113.13492277078</v>
      </c>
      <c r="BB11" s="27" t="n">
        <f aca="false">AU11*AT11</f>
        <v>0.0611416733427014</v>
      </c>
      <c r="BC11" s="1" t="n">
        <f aca="false">AW11/2</f>
        <v>1090</v>
      </c>
      <c r="BD11" s="28" t="n">
        <f aca="false">BC11*BB11</f>
        <v>66.6444239435446</v>
      </c>
      <c r="BE11" s="0" t="n">
        <f aca="false">BF11*X11</f>
        <v>36.1564135052539</v>
      </c>
      <c r="BF11" s="0" t="n">
        <f aca="false">BF10-BE10</f>
        <v>723.128270105078</v>
      </c>
      <c r="BG11" s="29" t="n">
        <f aca="false">BB11*BF11</f>
        <v>44.2132724756375</v>
      </c>
      <c r="BH11" s="1" t="n">
        <v>0.02</v>
      </c>
      <c r="BI11" s="26" t="n">
        <f aca="false">AS11-BO11</f>
        <v>0.768465453734806</v>
      </c>
      <c r="BJ11" s="1" t="n">
        <f aca="false">$F$34</f>
        <v>4035</v>
      </c>
      <c r="BK11" s="28" t="n">
        <f aca="false">BJ11*BI11</f>
        <v>3100.75810581994</v>
      </c>
      <c r="BL11" s="0" t="n">
        <f aca="false">BM11*X11</f>
        <v>133.845072012568</v>
      </c>
      <c r="BM11" s="0" t="n">
        <f aca="false">BM10-BL10</f>
        <v>2676.90144025137</v>
      </c>
      <c r="BN11" s="29" t="n">
        <f aca="false">BM11*BI11</f>
        <v>2057.10627988612</v>
      </c>
      <c r="BO11" s="27" t="n">
        <f aca="false">AS11*BH11</f>
        <v>0.0156829684435675</v>
      </c>
      <c r="BP11" s="1" t="n">
        <f aca="false">BJ11/2</f>
        <v>2017.5</v>
      </c>
      <c r="BQ11" s="28" t="n">
        <f aca="false">BP11*BO11</f>
        <v>31.6403888348974</v>
      </c>
      <c r="BR11" s="0" t="n">
        <f aca="false">BS11*X11</f>
        <v>66.9225360062842</v>
      </c>
      <c r="BS11" s="0" t="n">
        <f aca="false">BS10-BR10</f>
        <v>1338.45072012568</v>
      </c>
      <c r="BT11" s="30" t="n">
        <f aca="false">BO11*BS11</f>
        <v>20.9908804070012</v>
      </c>
      <c r="BU11" s="1" t="n">
        <v>0.01</v>
      </c>
      <c r="BV11" s="31" t="n">
        <f aca="false">AV10*BU11</f>
        <v>0.0353542734681621</v>
      </c>
      <c r="BW11" s="1" t="n">
        <f aca="false">AV10-BV11</f>
        <v>3.50007307334804</v>
      </c>
      <c r="BX11" s="26" t="n">
        <f aca="false">BW11-CA11</f>
        <v>3.44057183110113</v>
      </c>
      <c r="BY11" s="28" t="n">
        <f aca="false">AW11*BX11</f>
        <v>7500.44659180046</v>
      </c>
      <c r="BZ11" s="29" t="n">
        <f aca="false">AZ11*BX11</f>
        <v>4975.94951279284</v>
      </c>
      <c r="CA11" s="27" t="n">
        <f aca="false">AU11*BW11</f>
        <v>0.0595012422469168</v>
      </c>
      <c r="CB11" s="28" t="n">
        <f aca="false">BC11*CA11</f>
        <v>64.8563540491393</v>
      </c>
      <c r="CC11" s="29" t="n">
        <f aca="false">BF11*CA11</f>
        <v>43.0270303751161</v>
      </c>
      <c r="CD11" s="1" t="n">
        <v>0.02</v>
      </c>
      <c r="CE11" s="1" t="n">
        <v>0.05</v>
      </c>
      <c r="CF11" s="1" t="n">
        <f aca="false">BI11-CK11</f>
        <v>0.75309614466011</v>
      </c>
      <c r="CG11" s="1" t="n">
        <f aca="false">BV11-CL11</f>
        <v>0.033586559794754</v>
      </c>
      <c r="CH11" s="26" t="n">
        <f aca="false">CF11+CG11</f>
        <v>0.786682704454864</v>
      </c>
      <c r="CI11" s="28" t="n">
        <f aca="false">CH11*BJ11</f>
        <v>3174.26471247538</v>
      </c>
      <c r="CJ11" s="29" t="n">
        <f aca="false">CH11*BM11</f>
        <v>2105.87206457607</v>
      </c>
      <c r="CK11" s="1" t="n">
        <f aca="false">CD11*BI11</f>
        <v>0.0153693090746961</v>
      </c>
      <c r="CL11" s="1" t="n">
        <f aca="false">BV11*CE11</f>
        <v>0.0017677136734081</v>
      </c>
      <c r="CM11" s="27" t="n">
        <f aca="false">CL11+CK11</f>
        <v>0.0171370227481042</v>
      </c>
      <c r="CN11" s="28" t="n">
        <f aca="false">BP11*CM11</f>
        <v>34.5739433943003</v>
      </c>
      <c r="CO11" s="32" t="n">
        <f aca="false">CM11*BS11</f>
        <v>22.9370604380103</v>
      </c>
      <c r="CP11" s="33" t="n">
        <f aca="false">BX11*BU11</f>
        <v>0.0344057183110113</v>
      </c>
      <c r="CQ11" s="1" t="n">
        <f aca="false">BX11-CP11</f>
        <v>3.40616611279012</v>
      </c>
      <c r="CR11" s="26" t="n">
        <f aca="false">CQ11-CU11</f>
        <v>3.34826128887269</v>
      </c>
      <c r="CS11" s="28" t="n">
        <f aca="false">AW11*CR11</f>
        <v>7299.20960974245</v>
      </c>
      <c r="CT11" s="29" t="n">
        <f aca="false">AZ11*CR11</f>
        <v>4842.44478736461</v>
      </c>
      <c r="CU11" s="27" t="n">
        <f aca="false">AU11*CQ11</f>
        <v>0.057904823917432</v>
      </c>
      <c r="CV11" s="28" t="n">
        <f aca="false">BC11*CU11</f>
        <v>63.1162580700009</v>
      </c>
      <c r="CW11" s="29" t="n">
        <f aca="false">CU11*BF11</f>
        <v>41.8726151501517</v>
      </c>
      <c r="CX11" s="1" t="n">
        <v>0.02</v>
      </c>
      <c r="CY11" s="1" t="n">
        <v>0.05</v>
      </c>
      <c r="CZ11" s="1" t="n">
        <v>0.033</v>
      </c>
      <c r="DA11" s="1" t="n">
        <f aca="false">CF11-DG11</f>
        <v>0.738034221766908</v>
      </c>
      <c r="DB11" s="1" t="n">
        <f aca="false">CP11-DH11</f>
        <v>0.0326854323954607</v>
      </c>
      <c r="DC11" s="1" t="n">
        <f aca="false">CG11-DI11</f>
        <v>0.0324782033215271</v>
      </c>
      <c r="DD11" s="26" t="n">
        <f aca="false">DA11+DB11+DC11</f>
        <v>0.803197857483895</v>
      </c>
      <c r="DE11" s="28" t="n">
        <f aca="false">DD11*BJ11</f>
        <v>3240.90335494752</v>
      </c>
      <c r="DF11" s="29" t="n">
        <f aca="false">BM11*DD11</f>
        <v>2150.08150150545</v>
      </c>
      <c r="DG11" s="1" t="n">
        <f aca="false">CX11*CF11</f>
        <v>0.0150619228932022</v>
      </c>
      <c r="DH11" s="1" t="n">
        <f aca="false">CY11*CP11</f>
        <v>0.00172028591555056</v>
      </c>
      <c r="DI11" s="1" t="n">
        <f aca="false">CG11*CZ11</f>
        <v>0.00110835647322688</v>
      </c>
      <c r="DJ11" s="27" t="n">
        <f aca="false">DG11+DH11+DI11</f>
        <v>0.0178905652819796</v>
      </c>
      <c r="DK11" s="28" t="n">
        <f aca="false">BP11*DJ11</f>
        <v>36.0942154563939</v>
      </c>
      <c r="DL11" s="32" t="n">
        <f aca="false">DJ11*BS11</f>
        <v>23.9456399851212</v>
      </c>
      <c r="DM11" s="31" t="n">
        <f aca="false">CR11*BU11</f>
        <v>0.0334826128887269</v>
      </c>
      <c r="DN11" s="1" t="n">
        <f aca="false">CR11-DM11</f>
        <v>3.31477867598396</v>
      </c>
      <c r="DO11" s="26" t="n">
        <f aca="false">DN11-DR11</f>
        <v>3.25842743849223</v>
      </c>
      <c r="DP11" s="28" t="n">
        <f aca="false">AW11*DO11</f>
        <v>7103.37181591306</v>
      </c>
      <c r="DQ11" s="29" t="n">
        <f aca="false">AZ11*DO11</f>
        <v>4712.52199371962</v>
      </c>
      <c r="DR11" s="27" t="n">
        <f aca="false">AU11*DN11</f>
        <v>0.0563512374917273</v>
      </c>
      <c r="DS11" s="28" t="n">
        <f aca="false">BC11*DR11</f>
        <v>61.4228488659827</v>
      </c>
      <c r="DT11" s="29" t="n">
        <f aca="false">DR11*BF11</f>
        <v>40.7491728856732</v>
      </c>
      <c r="DU11" s="1" t="n">
        <v>0.02</v>
      </c>
      <c r="DV11" s="1" t="n">
        <v>0.05</v>
      </c>
      <c r="DW11" s="1" t="n">
        <v>0.033</v>
      </c>
      <c r="DX11" s="1" t="n">
        <f aca="false">DA11-ED11</f>
        <v>0.723273537331569</v>
      </c>
      <c r="DY11" s="1" t="n">
        <f aca="false">DM11-EE11</f>
        <v>0.0318084822442905</v>
      </c>
      <c r="DZ11" s="1" t="n">
        <f aca="false">DB11+DC11-EF11</f>
        <v>0.0630132357383272</v>
      </c>
      <c r="EA11" s="26" t="n">
        <f aca="false">DX11+DY11+DZ11</f>
        <v>0.818095255314187</v>
      </c>
      <c r="EB11" s="28" t="n">
        <f aca="false">EA11*BJ11</f>
        <v>3301.01435519275</v>
      </c>
      <c r="EC11" s="29" t="n">
        <f aca="false">BM11*EA11</f>
        <v>2189.96036721336</v>
      </c>
      <c r="ED11" s="1" t="n">
        <f aca="false">DU11*DA11</f>
        <v>0.0147606844353382</v>
      </c>
      <c r="EE11" s="1" t="n">
        <f aca="false">DV11*DM11</f>
        <v>0.00167413064443634</v>
      </c>
      <c r="EF11" s="1" t="n">
        <f aca="false">(DB11+DC11)*DW11</f>
        <v>0.0021503999786606</v>
      </c>
      <c r="EG11" s="27" t="n">
        <f aca="false">ED11+EE11+EF11</f>
        <v>0.0185852150584351</v>
      </c>
      <c r="EH11" s="28" t="n">
        <f aca="false">BP11*EG11</f>
        <v>37.4956713803928</v>
      </c>
      <c r="EI11" s="32" t="n">
        <f aca="false">EG11*BS11</f>
        <v>24.8753944786532</v>
      </c>
      <c r="EJ11" s="31" t="n">
        <f aca="false">DO11*BU11</f>
        <v>0.0325842743849223</v>
      </c>
      <c r="EK11" s="1" t="n">
        <f aca="false">DO11-EJ11</f>
        <v>3.22584316410731</v>
      </c>
      <c r="EL11" s="1" t="n">
        <v>0.023</v>
      </c>
      <c r="EM11" s="26" t="n">
        <f aca="false">EK11-EP11</f>
        <v>3.15164877133284</v>
      </c>
      <c r="EN11" s="28" t="n">
        <f aca="false">AW11*EM11</f>
        <v>6870.59432150559</v>
      </c>
      <c r="EO11" s="29" t="n">
        <f aca="false">AZ11*EM11</f>
        <v>4558.09264798542</v>
      </c>
      <c r="EP11" s="27" t="n">
        <f aca="false">EL11*EK11</f>
        <v>0.0741943927744681</v>
      </c>
      <c r="EQ11" s="28" t="n">
        <f aca="false">BC11*EP11</f>
        <v>80.8718881241702</v>
      </c>
      <c r="ER11" s="29" t="n">
        <f aca="false">EP11*BF11</f>
        <v>53.6520628984978</v>
      </c>
      <c r="ES11" s="1" t="n">
        <v>0.02</v>
      </c>
      <c r="ET11" s="1" t="n">
        <v>0.05</v>
      </c>
      <c r="EU11" s="1" t="n">
        <v>0.033</v>
      </c>
      <c r="EV11" s="1" t="n">
        <f aca="false">DX11-FB11</f>
        <v>0.708808066584938</v>
      </c>
      <c r="EW11" s="1" t="n">
        <f aca="false">EJ11-FC11</f>
        <v>0.0309550606656762</v>
      </c>
      <c r="EX11" s="1" t="n">
        <f aca="false">DY11+DZ11-FD11</f>
        <v>0.0916926012891913</v>
      </c>
      <c r="EY11" s="26" t="n">
        <f aca="false">EV11+EW11+EX11</f>
        <v>0.831455728539806</v>
      </c>
      <c r="EZ11" s="28" t="n">
        <f aca="false">EY11*BJ11</f>
        <v>3354.92386465812</v>
      </c>
      <c r="FA11" s="29" t="n">
        <f aca="false">BM11*EY11</f>
        <v>2225.72503723346</v>
      </c>
      <c r="FB11" s="1" t="n">
        <f aca="false">ES11*DX11</f>
        <v>0.0144654707466314</v>
      </c>
      <c r="FC11" s="1" t="n">
        <f aca="false">ET11*EJ11</f>
        <v>0.00162921371924612</v>
      </c>
      <c r="FD11" s="1" t="n">
        <f aca="false">(DY11+DZ11)*EU11</f>
        <v>0.00312911669342638</v>
      </c>
      <c r="FE11" s="27" t="n">
        <f aca="false">FB11+FC11+FD11</f>
        <v>0.0192238011593039</v>
      </c>
      <c r="FF11" s="28" t="n">
        <f aca="false">BP11*FE11</f>
        <v>38.7840188388956</v>
      </c>
      <c r="FG11" s="32" t="n">
        <f aca="false">FE11*BS11</f>
        <v>25.7301105052232</v>
      </c>
      <c r="FH11" s="31" t="n">
        <f aca="false">EM11*BU11</f>
        <v>0.0315164877133284</v>
      </c>
      <c r="FI11" s="1" t="n">
        <f aca="false">EM11-FH11</f>
        <v>3.12013228361951</v>
      </c>
      <c r="FJ11" s="26" t="n">
        <f aca="false">FI11-FM11</f>
        <v>3.04836924109626</v>
      </c>
      <c r="FK11" s="28" t="n">
        <f aca="false">FJ11*AW11</f>
        <v>6645.44494558986</v>
      </c>
      <c r="FL11" s="29" t="n">
        <f aca="false">FJ11*AZ11</f>
        <v>4408.72395191094</v>
      </c>
      <c r="FM11" s="27" t="n">
        <f aca="false">EL11*FI11</f>
        <v>0.0717630425232488</v>
      </c>
      <c r="FN11" s="28" t="n">
        <f aca="false">FM11*BC11</f>
        <v>78.2217163503412</v>
      </c>
      <c r="FO11" s="29" t="n">
        <f aca="false">FM11*BF11</f>
        <v>51.8938847973141</v>
      </c>
      <c r="FP11" s="1" t="n">
        <v>0.024</v>
      </c>
      <c r="FQ11" s="1" t="n">
        <v>0.05</v>
      </c>
      <c r="FR11" s="1" t="n">
        <v>0.033</v>
      </c>
      <c r="FS11" s="1" t="n">
        <f aca="false">EV11-FY11</f>
        <v>0.6917966729869</v>
      </c>
      <c r="FT11" s="1" t="n">
        <f aca="false">FH11-FZ11</f>
        <v>0.029940663327662</v>
      </c>
      <c r="FU11" s="1" t="n">
        <f aca="false">EW11+EX11-GA11</f>
        <v>0.118600289110357</v>
      </c>
      <c r="FV11" s="26" t="n">
        <f aca="false">FS11+FT11+FU11</f>
        <v>0.840337625424918</v>
      </c>
      <c r="FW11" s="28" t="n">
        <f aca="false">FV11*BJ11</f>
        <v>3390.76231858955</v>
      </c>
      <c r="FX11" s="29" t="n">
        <f aca="false">FV11*BM11</f>
        <v>2249.50099979738</v>
      </c>
      <c r="FY11" s="1" t="n">
        <f aca="false">FP11*EV11</f>
        <v>0.0170113935980385</v>
      </c>
      <c r="FZ11" s="1" t="n">
        <f aca="false">FQ11*FH11</f>
        <v>0.00157582438566642</v>
      </c>
      <c r="GA11" s="1" t="n">
        <f aca="false">(EW11+EX11)*FR11</f>
        <v>0.00404737284451063</v>
      </c>
      <c r="GB11" s="27" t="n">
        <f aca="false">FY11+FZ11+GA11</f>
        <v>0.0226345908282156</v>
      </c>
      <c r="GC11" s="28" t="n">
        <f aca="false">GB11*BP11</f>
        <v>45.6652869959249</v>
      </c>
      <c r="GD11" s="32" t="n">
        <f aca="false">GB11*BS11</f>
        <v>30.2952843937753</v>
      </c>
      <c r="GE11" s="31" t="n">
        <f aca="false">FJ11*BU11</f>
        <v>0.0304836924109626</v>
      </c>
      <c r="GF11" s="1" t="n">
        <f aca="false">FJ11-GE11</f>
        <v>3.0178855486853</v>
      </c>
      <c r="GG11" s="26" t="n">
        <f aca="false">GF11-GJ11</f>
        <v>2.94847418106554</v>
      </c>
      <c r="GH11" s="28" t="n">
        <f aca="false">GG11*AW11</f>
        <v>6427.67371472288</v>
      </c>
      <c r="GI11" s="29" t="n">
        <f aca="false">GG11*AZ11</f>
        <v>4264.25006800682</v>
      </c>
      <c r="GJ11" s="27" t="n">
        <f aca="false">EL11*GF11</f>
        <v>0.0694113676197619</v>
      </c>
      <c r="GK11" s="28" t="n">
        <f aca="false">GJ11*BC11</f>
        <v>75.6583907055405</v>
      </c>
      <c r="GL11" s="29" t="n">
        <f aca="false">GJ11*BF11</f>
        <v>50.1933221925061</v>
      </c>
      <c r="GM11" s="1" t="n">
        <v>0.024</v>
      </c>
      <c r="GN11" s="1" t="n">
        <v>0.05</v>
      </c>
      <c r="GO11" s="1" t="n">
        <v>0.033</v>
      </c>
      <c r="GP11" s="1" t="n">
        <f aca="false">FS11-GV11</f>
        <v>0.675193552835214</v>
      </c>
      <c r="GQ11" s="1" t="n">
        <f aca="false">GE11-GW11</f>
        <v>0.0289595077904145</v>
      </c>
      <c r="GR11" s="1" t="n">
        <f aca="false">FT11+FU11-GX11</f>
        <v>0.143639101007564</v>
      </c>
      <c r="GS11" s="26" t="n">
        <f aca="false">GP11+GQ11+GR11</f>
        <v>0.847792161633193</v>
      </c>
      <c r="GT11" s="28" t="n">
        <f aca="false">GS11*BJ11</f>
        <v>3420.84137218993</v>
      </c>
      <c r="GU11" s="29" t="n">
        <f aca="false">GS11*BM11</f>
        <v>2269.45605850971</v>
      </c>
      <c r="GV11" s="1" t="n">
        <f aca="false">GM11*FS11</f>
        <v>0.0166031201516856</v>
      </c>
      <c r="GW11" s="1" t="n">
        <f aca="false">GN11*GE11</f>
        <v>0.00152418462054813</v>
      </c>
      <c r="GX11" s="1" t="n">
        <f aca="false">(FT11+FU11)*GO11</f>
        <v>0.00490185143045462</v>
      </c>
      <c r="GY11" s="27" t="n">
        <f aca="false">GV11+GW11+GX11</f>
        <v>0.0230291562026883</v>
      </c>
      <c r="GZ11" s="28" t="n">
        <f aca="false">GY11*BP11</f>
        <v>46.4613226389237</v>
      </c>
      <c r="HA11" s="32" t="n">
        <f aca="false">GY11*BS11</f>
        <v>30.8233907033751</v>
      </c>
      <c r="HB11" s="31" t="n">
        <f aca="false">GG11*BU11</f>
        <v>0.0294847418106554</v>
      </c>
      <c r="HC11" s="1" t="n">
        <f aca="false">GG11-HB11</f>
        <v>2.91898943925488</v>
      </c>
      <c r="HD11" s="26" t="n">
        <f aca="false">HC11-HG11</f>
        <v>2.85185268215202</v>
      </c>
      <c r="HE11" s="28" t="n">
        <f aca="false">HD11*AW11</f>
        <v>6217.03884709141</v>
      </c>
      <c r="HF11" s="29" t="n">
        <f aca="false">HD11*AZ11</f>
        <v>4124.51059327824</v>
      </c>
      <c r="HG11" s="27" t="n">
        <f aca="false">EL11*HC11</f>
        <v>0.0671367571028623</v>
      </c>
      <c r="HH11" s="28" t="n">
        <f aca="false">HG11*BC11</f>
        <v>73.1790652421199</v>
      </c>
      <c r="HI11" s="29" t="n">
        <f aca="false">HG11*BF11</f>
        <v>48.5484870242577</v>
      </c>
      <c r="HJ11" s="1" t="n">
        <f aca="false">GP11-HP11</f>
        <v>0.658988907567169</v>
      </c>
      <c r="HK11" s="1" t="n">
        <f aca="false">HB11-HQ11</f>
        <v>0.0280105047201226</v>
      </c>
      <c r="HL11" s="1" t="n">
        <f aca="false">GQ11+GR11-HR11</f>
        <v>0.166902854707645</v>
      </c>
      <c r="HM11" s="26" t="n">
        <f aca="false">HJ11+HK11+HL11</f>
        <v>0.853902266994937</v>
      </c>
      <c r="HN11" s="28" t="n">
        <f aca="false">HM11*BJ11</f>
        <v>3445.49564732457</v>
      </c>
      <c r="HO11" s="29" t="n">
        <f aca="false">HM11*BM11</f>
        <v>2285.81220835265</v>
      </c>
      <c r="HP11" s="1" t="n">
        <f aca="false">GM11*GP11</f>
        <v>0.0162046452680451</v>
      </c>
      <c r="HQ11" s="1" t="n">
        <f aca="false">FQ11*HB11</f>
        <v>0.00147423709053277</v>
      </c>
      <c r="HR11" s="1" t="n">
        <f aca="false">(GQ11+GR11)*GO11</f>
        <v>0.0056957540903333</v>
      </c>
      <c r="HS11" s="27" t="n">
        <f aca="false">HP11+HQ11+HR11</f>
        <v>0.0233746364489112</v>
      </c>
      <c r="HT11" s="28" t="n">
        <f aca="false">HS11*BP11</f>
        <v>47.1583290356784</v>
      </c>
      <c r="HU11" s="32" t="n">
        <f aca="false">HS11*BS11</f>
        <v>31.2857989877213</v>
      </c>
      <c r="HV11" s="31"/>
      <c r="HW11" s="1"/>
      <c r="HX11" s="26"/>
      <c r="HY11" s="28"/>
      <c r="HZ11" s="29"/>
      <c r="IA11" s="27"/>
      <c r="IB11" s="28"/>
      <c r="IC11" s="29"/>
      <c r="ID11" s="1"/>
      <c r="IE11" s="1"/>
      <c r="IF11" s="1"/>
      <c r="IG11" s="26"/>
      <c r="IH11" s="28"/>
      <c r="II11" s="29"/>
      <c r="IJ11" s="1"/>
      <c r="IK11" s="1"/>
      <c r="IL11" s="1"/>
      <c r="IM11" s="27"/>
      <c r="IN11" s="28"/>
      <c r="IO11" s="32"/>
      <c r="IP11" s="28" t="n">
        <f aca="false">W11+AH11+AN11+AX11+BD11+BK11+BQ11+BY11+CB11+CI11+CN11+CS11+CV11+DE11+DK11+DP11+DS11+EB11+EH11+EN11+EQ11+EZ11+FF11+FK11+FN11+FW11+GC11+GH11+GK11+GT11+GZ11+HE11+HH11+HN11+HT11</f>
        <v>155491.088749808</v>
      </c>
      <c r="IQ11" s="29" t="n">
        <f aca="false">AA11+AK11+AQ11+BA11+BG11+BN11+BT11+BZ11+CC11+CJ11+CO11+CT11+CW11+DF11+DL11+DQ11+DT11+EC11+EI11+EO11+ER11+FA11+FG11+FL11+FO11+FX11+GD11+GI11+GL11+GU11+HA11+HF11+HI11+HO11+HU11</f>
        <v>103155.965160004</v>
      </c>
      <c r="IR11" s="34" t="n">
        <f aca="false">W11+AH11+AN11+AX11+BD11+BY11+CB11+CS11+CV11+DP11+DS11+EN11+EQ11+FK11+FN11+GH11+GK11+HE11+HH11</f>
        <v>128744.251842035</v>
      </c>
      <c r="IS11" s="35" t="n">
        <f aca="false">AA11+AK11+AQ11+BA11+BG11+BZ11+CC11+CT11+CW11+DQ11+DT11+EO11+ER11+FL11+FO11+GI11+GL11+HF11+HI11</f>
        <v>85411.5670830306</v>
      </c>
      <c r="IT11" s="36" t="n">
        <f aca="false">BK11+BQ11+CI11+CN11+DE11+DK11+EB11+EH11+EZ11+FF11+FW11+GC11+GT11+GZ11+HN11+HT11</f>
        <v>26746.8369077731</v>
      </c>
      <c r="IU11" s="31" t="n">
        <f aca="false">BN11+BT11+CJ11+CO11+DF11+DL11+EC11+EI11+FA11+FG11+FX11+GD11+GU11+HA11+HO11+HU11</f>
        <v>17744.3980769731</v>
      </c>
    </row>
    <row r="12" customFormat="false" ht="12.75" hidden="false" customHeight="false" outlineLevel="0" collapsed="false">
      <c r="A12" s="23" t="n">
        <v>2022</v>
      </c>
      <c r="B12" s="23" t="n">
        <f aca="false">$C$24</f>
        <v>17292</v>
      </c>
      <c r="C12" s="24" t="n">
        <f aca="false">$I$25</f>
        <v>1</v>
      </c>
      <c r="D12" s="0" t="n">
        <f aca="false">B12*C12</f>
        <v>17292</v>
      </c>
      <c r="E12" s="25" t="n">
        <f aca="false">$C$26</f>
        <v>0.75</v>
      </c>
      <c r="F12" s="0" t="n">
        <f aca="false">D12*E12</f>
        <v>12969</v>
      </c>
      <c r="G12" s="0" t="n">
        <f aca="false">$C$31</f>
        <v>0.002763</v>
      </c>
      <c r="H12" s="1" t="n">
        <f aca="false">$C$32</f>
        <v>0.002032</v>
      </c>
      <c r="I12" s="0" t="n">
        <f aca="false">$C$33</f>
        <v>0.000731</v>
      </c>
      <c r="J12" s="1" t="n">
        <f aca="false">G12*F12</f>
        <v>35.833347</v>
      </c>
      <c r="K12" s="26" t="n">
        <f aca="false">J12*T12</f>
        <v>6.45000246</v>
      </c>
      <c r="L12" s="1" t="n">
        <f aca="false">F12*H12</f>
        <v>26.353008</v>
      </c>
      <c r="M12" s="1" t="n">
        <f aca="false">I12*F12</f>
        <v>9.480339</v>
      </c>
      <c r="N12" s="27" t="n">
        <f aca="false">M12*T12</f>
        <v>1.70646102</v>
      </c>
      <c r="O12" s="0" t="n">
        <f aca="false">$C$36</f>
        <v>0.00356948</v>
      </c>
      <c r="P12" s="0" t="n">
        <f aca="false">(Q11+K12)*O12</f>
        <v>0.179590983498536</v>
      </c>
      <c r="Q12" s="0" t="n">
        <f aca="false">Q11+K12-P12</f>
        <v>50.1333351285782</v>
      </c>
      <c r="R12" s="0" t="n">
        <f aca="false">1-$C$28</f>
        <v>0.18</v>
      </c>
      <c r="S12" s="0" t="n">
        <v>1</v>
      </c>
      <c r="T12" s="0" t="n">
        <f aca="false">R12*S12</f>
        <v>0.18</v>
      </c>
      <c r="U12" s="26" t="n">
        <f aca="false">L12*T12</f>
        <v>4.74354144</v>
      </c>
      <c r="V12" s="1" t="n">
        <f aca="false">$F$32</f>
        <v>6290</v>
      </c>
      <c r="W12" s="28" t="n">
        <f aca="false">U12*V12</f>
        <v>29836.8756576</v>
      </c>
      <c r="X12" s="25" t="n">
        <f aca="false">$G$28</f>
        <v>0.05</v>
      </c>
      <c r="Y12" s="0" t="n">
        <f aca="false">Z12*X12</f>
        <v>198.21343935839</v>
      </c>
      <c r="Z12" s="0" t="n">
        <f aca="false">Z11-Y11</f>
        <v>3964.26878716779</v>
      </c>
      <c r="AA12" s="29" t="n">
        <f aca="false">U12*Z12</f>
        <v>18804.673271229</v>
      </c>
      <c r="AB12" s="0" t="n">
        <v>0.042</v>
      </c>
      <c r="AC12" s="27" t="n">
        <f aca="false">U12*AB12</f>
        <v>0.19922874048</v>
      </c>
      <c r="AD12" s="26" t="n">
        <f aca="false">U12-AC12</f>
        <v>4.54431269952</v>
      </c>
      <c r="AE12" s="0" t="n">
        <v>0.036</v>
      </c>
      <c r="AF12" s="26" t="n">
        <f aca="false">AD12-AL12</f>
        <v>4.38071744233728</v>
      </c>
      <c r="AG12" s="1" t="n">
        <f aca="false">$G$32</f>
        <v>9540</v>
      </c>
      <c r="AH12" s="28" t="n">
        <f aca="false">AF12*AG12</f>
        <v>41792.0443998977</v>
      </c>
      <c r="AI12" s="0" t="n">
        <f aca="false">AJ12*X12</f>
        <v>300.628968438639</v>
      </c>
      <c r="AJ12" s="0" t="n">
        <f aca="false">AJ11-AI11</f>
        <v>6012.57936877277</v>
      </c>
      <c r="AK12" s="29" t="n">
        <f aca="false">AF12*AJ12</f>
        <v>26339.4113142202</v>
      </c>
      <c r="AL12" s="27" t="n">
        <f aca="false">AD12*AE12</f>
        <v>0.16359525718272</v>
      </c>
      <c r="AM12" s="1" t="n">
        <f aca="false">AG12/2</f>
        <v>4770</v>
      </c>
      <c r="AN12" s="28" t="n">
        <f aca="false">AM12*AL12</f>
        <v>780.349376761575</v>
      </c>
      <c r="AO12" s="0" t="n">
        <f aca="false">AP12*X12</f>
        <v>150.314484219319</v>
      </c>
      <c r="AP12" s="0" t="n">
        <f aca="false">AP11-AO11</f>
        <v>3006.28968438639</v>
      </c>
      <c r="AQ12" s="30" t="n">
        <f aca="false">AL12*AP12</f>
        <v>491.814734082949</v>
      </c>
      <c r="AR12" s="1" t="n">
        <v>0.179</v>
      </c>
      <c r="AS12" s="31" t="n">
        <f aca="false">AF12*AR12</f>
        <v>0.784148422178373</v>
      </c>
      <c r="AT12" s="26" t="n">
        <f aca="false">AF12-AS12</f>
        <v>3.59656902015891</v>
      </c>
      <c r="AU12" s="1" t="n">
        <v>0.017</v>
      </c>
      <c r="AV12" s="26" t="n">
        <f aca="false">AT12-BB12</f>
        <v>3.53542734681621</v>
      </c>
      <c r="AW12" s="1" t="n">
        <f aca="false">$H$32</f>
        <v>2180</v>
      </c>
      <c r="AX12" s="28" t="n">
        <f aca="false">AW12*AV12</f>
        <v>7707.23161605933</v>
      </c>
      <c r="AY12" s="0" t="n">
        <f aca="false">AZ12*X12</f>
        <v>68.6971856599824</v>
      </c>
      <c r="AZ12" s="0" t="n">
        <f aca="false">AZ11-AY11</f>
        <v>1373.94371319965</v>
      </c>
      <c r="BA12" s="29" t="n">
        <f aca="false">AZ12*AV12</f>
        <v>4857.47817663224</v>
      </c>
      <c r="BB12" s="27" t="n">
        <f aca="false">AU12*AT12</f>
        <v>0.0611416733427014</v>
      </c>
      <c r="BC12" s="1" t="n">
        <f aca="false">AW12/2</f>
        <v>1090</v>
      </c>
      <c r="BD12" s="28" t="n">
        <f aca="false">BC12*BB12</f>
        <v>66.6444239435446</v>
      </c>
      <c r="BE12" s="0" t="n">
        <f aca="false">BF12*X12</f>
        <v>34.3485928299912</v>
      </c>
      <c r="BF12" s="0" t="n">
        <f aca="false">BF11-BE11</f>
        <v>686.971856599824</v>
      </c>
      <c r="BG12" s="29" t="n">
        <f aca="false">BB12*BF12</f>
        <v>42.0026088518556</v>
      </c>
      <c r="BH12" s="1" t="n">
        <v>0.02</v>
      </c>
      <c r="BI12" s="26" t="n">
        <f aca="false">AS12-BO12</f>
        <v>0.768465453734806</v>
      </c>
      <c r="BJ12" s="1" t="n">
        <f aca="false">$F$34</f>
        <v>4035</v>
      </c>
      <c r="BK12" s="28" t="n">
        <f aca="false">BJ12*BI12</f>
        <v>3100.75810581994</v>
      </c>
      <c r="BL12" s="0" t="n">
        <f aca="false">BM12*X12</f>
        <v>127.15281841194</v>
      </c>
      <c r="BM12" s="0" t="n">
        <f aca="false">BM11-BL11</f>
        <v>2543.0563682388</v>
      </c>
      <c r="BN12" s="29" t="n">
        <f aca="false">BM12*BI12</f>
        <v>1954.25096589182</v>
      </c>
      <c r="BO12" s="27" t="n">
        <f aca="false">AS12*BH12</f>
        <v>0.0156829684435675</v>
      </c>
      <c r="BP12" s="1" t="n">
        <f aca="false">BJ12/2</f>
        <v>2017.5</v>
      </c>
      <c r="BQ12" s="28" t="n">
        <f aca="false">BP12*BO12</f>
        <v>31.6403888348974</v>
      </c>
      <c r="BR12" s="0" t="n">
        <f aca="false">BS12*X12</f>
        <v>63.57640920597</v>
      </c>
      <c r="BS12" s="0" t="n">
        <f aca="false">BS11-BR11</f>
        <v>1271.5281841194</v>
      </c>
      <c r="BT12" s="30" t="n">
        <f aca="false">BO12*BS12</f>
        <v>19.9413363866512</v>
      </c>
      <c r="BU12" s="1" t="n">
        <v>0.01</v>
      </c>
      <c r="BV12" s="31" t="n">
        <f aca="false">AV11*BU12</f>
        <v>0.0353542734681621</v>
      </c>
      <c r="BW12" s="1" t="n">
        <f aca="false">AV11-BV12</f>
        <v>3.50007307334804</v>
      </c>
      <c r="BX12" s="26" t="n">
        <f aca="false">BW12-CA12</f>
        <v>3.44057183110113</v>
      </c>
      <c r="BY12" s="28" t="n">
        <f aca="false">AW12*BX12</f>
        <v>7500.44659180046</v>
      </c>
      <c r="BZ12" s="29" t="n">
        <f aca="false">AZ12*BX12</f>
        <v>4727.1520371532</v>
      </c>
      <c r="CA12" s="27" t="n">
        <f aca="false">AU12*BW12</f>
        <v>0.0595012422469168</v>
      </c>
      <c r="CB12" s="28" t="n">
        <f aca="false">BC12*CA12</f>
        <v>64.8563540491393</v>
      </c>
      <c r="CC12" s="29" t="n">
        <f aca="false">BF12*CA12</f>
        <v>40.8756788563603</v>
      </c>
      <c r="CD12" s="1" t="n">
        <v>0.02</v>
      </c>
      <c r="CE12" s="1" t="n">
        <v>0.05</v>
      </c>
      <c r="CF12" s="1" t="n">
        <f aca="false">BI12-CK12</f>
        <v>0.75309614466011</v>
      </c>
      <c r="CG12" s="1" t="n">
        <f aca="false">BV12-CL12</f>
        <v>0.033586559794754</v>
      </c>
      <c r="CH12" s="26" t="n">
        <f aca="false">CF12+CG12</f>
        <v>0.786682704454864</v>
      </c>
      <c r="CI12" s="28" t="n">
        <f aca="false">CH12*BJ12</f>
        <v>3174.26471247538</v>
      </c>
      <c r="CJ12" s="29" t="n">
        <f aca="false">CH12*BM12</f>
        <v>2000.57846134726</v>
      </c>
      <c r="CK12" s="1" t="n">
        <f aca="false">CD12*BI12</f>
        <v>0.0153693090746961</v>
      </c>
      <c r="CL12" s="1" t="n">
        <f aca="false">BV12*CE12</f>
        <v>0.0017677136734081</v>
      </c>
      <c r="CM12" s="27" t="n">
        <f aca="false">CL12+CK12</f>
        <v>0.0171370227481042</v>
      </c>
      <c r="CN12" s="28" t="n">
        <f aca="false">BP12*CM12</f>
        <v>34.5739433943003</v>
      </c>
      <c r="CO12" s="32" t="n">
        <f aca="false">CM12*BS12</f>
        <v>21.7902074161098</v>
      </c>
      <c r="CP12" s="33" t="n">
        <f aca="false">BX12*BU12</f>
        <v>0.0344057183110113</v>
      </c>
      <c r="CQ12" s="1" t="n">
        <f aca="false">BX12-CP12</f>
        <v>3.40616611279012</v>
      </c>
      <c r="CR12" s="26" t="n">
        <f aca="false">CQ12-CU12</f>
        <v>3.34826128887269</v>
      </c>
      <c r="CS12" s="28" t="n">
        <f aca="false">AW12*CR12</f>
        <v>7299.20960974245</v>
      </c>
      <c r="CT12" s="29" t="n">
        <f aca="false">AZ12*CR12</f>
        <v>4600.32254799638</v>
      </c>
      <c r="CU12" s="27" t="n">
        <f aca="false">AU12*CQ12</f>
        <v>0.057904823917432</v>
      </c>
      <c r="CV12" s="28" t="n">
        <f aca="false">BC12*CU12</f>
        <v>63.1162580700009</v>
      </c>
      <c r="CW12" s="29" t="n">
        <f aca="false">CU12*BF12</f>
        <v>39.7789843926442</v>
      </c>
      <c r="CX12" s="1" t="n">
        <v>0.02</v>
      </c>
      <c r="CY12" s="1" t="n">
        <v>0.05</v>
      </c>
      <c r="CZ12" s="1" t="n">
        <v>0.033</v>
      </c>
      <c r="DA12" s="1" t="n">
        <f aca="false">CF12-DG12</f>
        <v>0.738034221766908</v>
      </c>
      <c r="DB12" s="1" t="n">
        <f aca="false">CP12-DH12</f>
        <v>0.0326854323954607</v>
      </c>
      <c r="DC12" s="1" t="n">
        <f aca="false">CG12-DI12</f>
        <v>0.0324782033215271</v>
      </c>
      <c r="DD12" s="26" t="n">
        <f aca="false">DA12+DB12+DC12</f>
        <v>0.803197857483895</v>
      </c>
      <c r="DE12" s="28" t="n">
        <f aca="false">DD12*BJ12</f>
        <v>3240.90335494752</v>
      </c>
      <c r="DF12" s="29" t="n">
        <f aca="false">BM12*DD12</f>
        <v>2042.57742643018</v>
      </c>
      <c r="DG12" s="1" t="n">
        <f aca="false">CX12*CF12</f>
        <v>0.0150619228932022</v>
      </c>
      <c r="DH12" s="1" t="n">
        <f aca="false">CY12*CP12</f>
        <v>0.00172028591555056</v>
      </c>
      <c r="DI12" s="1" t="n">
        <f aca="false">CG12*CZ12</f>
        <v>0.00110835647322688</v>
      </c>
      <c r="DJ12" s="27" t="n">
        <f aca="false">DG12+DH12+DI12</f>
        <v>0.0178905652819796</v>
      </c>
      <c r="DK12" s="28" t="n">
        <f aca="false">BP12*DJ12</f>
        <v>36.0942154563939</v>
      </c>
      <c r="DL12" s="32" t="n">
        <f aca="false">DJ12*BS12</f>
        <v>22.7483579858651</v>
      </c>
      <c r="DM12" s="31" t="n">
        <f aca="false">CR12*BU12</f>
        <v>0.0334826128887269</v>
      </c>
      <c r="DN12" s="1" t="n">
        <f aca="false">CR12-DM12</f>
        <v>3.31477867598396</v>
      </c>
      <c r="DO12" s="26" t="n">
        <f aca="false">DN12-DR12</f>
        <v>3.25842743849223</v>
      </c>
      <c r="DP12" s="28" t="n">
        <f aca="false">AW12*DO12</f>
        <v>7103.37181591306</v>
      </c>
      <c r="DQ12" s="29" t="n">
        <f aca="false">AZ12*DO12</f>
        <v>4476.89589403364</v>
      </c>
      <c r="DR12" s="27" t="n">
        <f aca="false">AU12*DN12</f>
        <v>0.0563512374917273</v>
      </c>
      <c r="DS12" s="28" t="n">
        <f aca="false">BC12*DR12</f>
        <v>61.4228488659827</v>
      </c>
      <c r="DT12" s="29" t="n">
        <f aca="false">DR12*BF12</f>
        <v>38.7117142413895</v>
      </c>
      <c r="DU12" s="1" t="n">
        <v>0.02</v>
      </c>
      <c r="DV12" s="1" t="n">
        <v>0.05</v>
      </c>
      <c r="DW12" s="1" t="n">
        <v>0.033</v>
      </c>
      <c r="DX12" s="1" t="n">
        <f aca="false">DA12-ED12</f>
        <v>0.723273537331569</v>
      </c>
      <c r="DY12" s="1" t="n">
        <f aca="false">DM12-EE12</f>
        <v>0.0318084822442905</v>
      </c>
      <c r="DZ12" s="1" t="n">
        <f aca="false">DB12+DC12-EF12</f>
        <v>0.0630132357383272</v>
      </c>
      <c r="EA12" s="26" t="n">
        <f aca="false">DX12+DY12+DZ12</f>
        <v>0.818095255314187</v>
      </c>
      <c r="EB12" s="28" t="n">
        <f aca="false">EA12*BJ12</f>
        <v>3301.01435519275</v>
      </c>
      <c r="EC12" s="29" t="n">
        <f aca="false">BM12*EA12</f>
        <v>2080.46234885269</v>
      </c>
      <c r="ED12" s="1" t="n">
        <f aca="false">DU12*DA12</f>
        <v>0.0147606844353382</v>
      </c>
      <c r="EE12" s="1" t="n">
        <f aca="false">DV12*DM12</f>
        <v>0.00167413064443634</v>
      </c>
      <c r="EF12" s="1" t="n">
        <f aca="false">(DB12+DC12)*DW12</f>
        <v>0.0021503999786606</v>
      </c>
      <c r="EG12" s="27" t="n">
        <f aca="false">ED12+EE12+EF12</f>
        <v>0.0185852150584351</v>
      </c>
      <c r="EH12" s="28" t="n">
        <f aca="false">BP12*EG12</f>
        <v>37.4956713803928</v>
      </c>
      <c r="EI12" s="32" t="n">
        <f aca="false">EG12*BS12</f>
        <v>23.6316247547205</v>
      </c>
      <c r="EJ12" s="31" t="n">
        <f aca="false">DO12*BU12</f>
        <v>0.0325842743849223</v>
      </c>
      <c r="EK12" s="1" t="n">
        <f aca="false">DO12-EJ12</f>
        <v>3.22584316410731</v>
      </c>
      <c r="EL12" s="1" t="n">
        <v>0.023</v>
      </c>
      <c r="EM12" s="26" t="n">
        <f aca="false">EK12-EP12</f>
        <v>3.15164877133284</v>
      </c>
      <c r="EN12" s="28" t="n">
        <f aca="false">AW12*EM12</f>
        <v>6870.59432150559</v>
      </c>
      <c r="EO12" s="29" t="n">
        <f aca="false">AZ12*EM12</f>
        <v>4330.18801558615</v>
      </c>
      <c r="EP12" s="27" t="n">
        <f aca="false">EL12*EK12</f>
        <v>0.0741943927744681</v>
      </c>
      <c r="EQ12" s="28" t="n">
        <f aca="false">BC12*EP12</f>
        <v>80.8718881241702</v>
      </c>
      <c r="ER12" s="29" t="n">
        <f aca="false">EP12*BF12</f>
        <v>50.9694597535729</v>
      </c>
      <c r="ES12" s="1" t="n">
        <v>0.02</v>
      </c>
      <c r="ET12" s="1" t="n">
        <v>0.05</v>
      </c>
      <c r="EU12" s="1" t="n">
        <v>0.033</v>
      </c>
      <c r="EV12" s="1" t="n">
        <f aca="false">DX12-FB12</f>
        <v>0.708808066584938</v>
      </c>
      <c r="EW12" s="1" t="n">
        <f aca="false">EJ12-FC12</f>
        <v>0.0309550606656762</v>
      </c>
      <c r="EX12" s="1" t="n">
        <f aca="false">DY12+DZ12-FD12</f>
        <v>0.0916926012891913</v>
      </c>
      <c r="EY12" s="26" t="n">
        <f aca="false">EV12+EW12+EX12</f>
        <v>0.831455728539806</v>
      </c>
      <c r="EZ12" s="28" t="n">
        <f aca="false">EY12*BJ12</f>
        <v>3354.92386465812</v>
      </c>
      <c r="FA12" s="29" t="n">
        <f aca="false">BM12*EY12</f>
        <v>2114.43878537178</v>
      </c>
      <c r="FB12" s="1" t="n">
        <f aca="false">ES12*DX12</f>
        <v>0.0144654707466314</v>
      </c>
      <c r="FC12" s="1" t="n">
        <f aca="false">ET12*EJ12</f>
        <v>0.00162921371924612</v>
      </c>
      <c r="FD12" s="1" t="n">
        <f aca="false">(DY12+DZ12)*EU12</f>
        <v>0.00312911669342638</v>
      </c>
      <c r="FE12" s="27" t="n">
        <f aca="false">FB12+FC12+FD12</f>
        <v>0.0192238011593039</v>
      </c>
      <c r="FF12" s="28" t="n">
        <f aca="false">BP12*FE12</f>
        <v>38.7840188388956</v>
      </c>
      <c r="FG12" s="32" t="n">
        <f aca="false">FE12*BS12</f>
        <v>24.4436049799621</v>
      </c>
      <c r="FH12" s="31" t="n">
        <f aca="false">EM12*BU12</f>
        <v>0.0315164877133284</v>
      </c>
      <c r="FI12" s="1" t="n">
        <f aca="false">EM12-FH12</f>
        <v>3.12013228361951</v>
      </c>
      <c r="FJ12" s="26" t="n">
        <f aca="false">FI12-FM12</f>
        <v>3.04836924109626</v>
      </c>
      <c r="FK12" s="28" t="n">
        <f aca="false">FJ12*AW12</f>
        <v>6645.44494558986</v>
      </c>
      <c r="FL12" s="29" t="n">
        <f aca="false">FJ12*AZ12</f>
        <v>4188.28775431539</v>
      </c>
      <c r="FM12" s="27" t="n">
        <f aca="false">EL12*FI12</f>
        <v>0.0717630425232488</v>
      </c>
      <c r="FN12" s="28" t="n">
        <f aca="false">FM12*BC12</f>
        <v>78.2217163503412</v>
      </c>
      <c r="FO12" s="29" t="n">
        <f aca="false">FM12*BF12</f>
        <v>49.2991905574484</v>
      </c>
      <c r="FP12" s="1" t="n">
        <v>0.024</v>
      </c>
      <c r="FQ12" s="1" t="n">
        <v>0.05</v>
      </c>
      <c r="FR12" s="1" t="n">
        <v>0.033</v>
      </c>
      <c r="FS12" s="1" t="n">
        <f aca="false">EV12-FY12</f>
        <v>0.6917966729869</v>
      </c>
      <c r="FT12" s="1" t="n">
        <f aca="false">FH12-FZ12</f>
        <v>0.029940663327662</v>
      </c>
      <c r="FU12" s="1" t="n">
        <f aca="false">EW12+EX12-GA12</f>
        <v>0.118600289110357</v>
      </c>
      <c r="FV12" s="26" t="n">
        <f aca="false">FS12+FT12+FU12</f>
        <v>0.840337625424918</v>
      </c>
      <c r="FW12" s="28" t="n">
        <f aca="false">FV12*BJ12</f>
        <v>3390.76231858955</v>
      </c>
      <c r="FX12" s="29" t="n">
        <f aca="false">FV12*BM12</f>
        <v>2137.02594980751</v>
      </c>
      <c r="FY12" s="1" t="n">
        <f aca="false">FP12*EV12</f>
        <v>0.0170113935980385</v>
      </c>
      <c r="FZ12" s="1" t="n">
        <f aca="false">FQ12*FH12</f>
        <v>0.00157582438566642</v>
      </c>
      <c r="GA12" s="1" t="n">
        <f aca="false">(EW12+EX12)*FR12</f>
        <v>0.00404737284451063</v>
      </c>
      <c r="GB12" s="27" t="n">
        <f aca="false">FY12+FZ12+GA12</f>
        <v>0.0226345908282156</v>
      </c>
      <c r="GC12" s="28" t="n">
        <f aca="false">GB12*BP12</f>
        <v>45.6652869959249</v>
      </c>
      <c r="GD12" s="32" t="n">
        <f aca="false">GB12*BS12</f>
        <v>28.7805201740865</v>
      </c>
      <c r="GE12" s="31" t="n">
        <f aca="false">FJ12*BU12</f>
        <v>0.0304836924109626</v>
      </c>
      <c r="GF12" s="1" t="n">
        <f aca="false">FJ12-GE12</f>
        <v>3.0178855486853</v>
      </c>
      <c r="GG12" s="26" t="n">
        <f aca="false">GF12-GJ12</f>
        <v>2.94847418106554</v>
      </c>
      <c r="GH12" s="28" t="n">
        <f aca="false">GG12*AW12</f>
        <v>6427.67371472288</v>
      </c>
      <c r="GI12" s="29" t="n">
        <f aca="false">GG12*AZ12</f>
        <v>4051.03756460648</v>
      </c>
      <c r="GJ12" s="27" t="n">
        <f aca="false">EL12*GF12</f>
        <v>0.0694113676197619</v>
      </c>
      <c r="GK12" s="28" t="n">
        <f aca="false">GJ12*BC12</f>
        <v>75.6583907055405</v>
      </c>
      <c r="GL12" s="29" t="n">
        <f aca="false">GJ12*BF12</f>
        <v>47.6836560828808</v>
      </c>
      <c r="GM12" s="1" t="n">
        <v>0.024</v>
      </c>
      <c r="GN12" s="1" t="n">
        <v>0.05</v>
      </c>
      <c r="GO12" s="1" t="n">
        <v>0.033</v>
      </c>
      <c r="GP12" s="1" t="n">
        <f aca="false">FS12-GV12</f>
        <v>0.675193552835214</v>
      </c>
      <c r="GQ12" s="1" t="n">
        <f aca="false">GE12-GW12</f>
        <v>0.0289595077904145</v>
      </c>
      <c r="GR12" s="1" t="n">
        <f aca="false">FT12+FU12-GX12</f>
        <v>0.143639101007564</v>
      </c>
      <c r="GS12" s="26" t="n">
        <f aca="false">GP12+GQ12+GR12</f>
        <v>0.847792161633193</v>
      </c>
      <c r="GT12" s="28" t="n">
        <f aca="false">GS12*BJ12</f>
        <v>3420.84137218993</v>
      </c>
      <c r="GU12" s="29" t="n">
        <f aca="false">GS12*BM12</f>
        <v>2155.98325558423</v>
      </c>
      <c r="GV12" s="1" t="n">
        <f aca="false">GM12*FS12</f>
        <v>0.0166031201516856</v>
      </c>
      <c r="GW12" s="1" t="n">
        <f aca="false">GN12*GE12</f>
        <v>0.00152418462054813</v>
      </c>
      <c r="GX12" s="1" t="n">
        <f aca="false">(FT12+FU12)*GO12</f>
        <v>0.00490185143045462</v>
      </c>
      <c r="GY12" s="27" t="n">
        <f aca="false">GV12+GW12+GX12</f>
        <v>0.0230291562026883</v>
      </c>
      <c r="GZ12" s="28" t="n">
        <f aca="false">GY12*BP12</f>
        <v>46.4613226389237</v>
      </c>
      <c r="HA12" s="32" t="n">
        <f aca="false">GY12*BS12</f>
        <v>29.2822211682063</v>
      </c>
      <c r="HB12" s="31" t="n">
        <f aca="false">GG12*BU12</f>
        <v>0.0294847418106554</v>
      </c>
      <c r="HC12" s="1" t="n">
        <f aca="false">GG12-HB12</f>
        <v>2.91898943925488</v>
      </c>
      <c r="HD12" s="26" t="n">
        <f aca="false">HC12-HG12</f>
        <v>2.85185268215202</v>
      </c>
      <c r="HE12" s="28" t="n">
        <f aca="false">HD12*AW12</f>
        <v>6217.03884709141</v>
      </c>
      <c r="HF12" s="29" t="n">
        <f aca="false">HD12*AZ12</f>
        <v>3918.28506361433</v>
      </c>
      <c r="HG12" s="27" t="n">
        <f aca="false">EL12*HC12</f>
        <v>0.0671367571028623</v>
      </c>
      <c r="HH12" s="28" t="n">
        <f aca="false">HG12*BC12</f>
        <v>73.1790652421199</v>
      </c>
      <c r="HI12" s="29" t="n">
        <f aca="false">HG12*BF12</f>
        <v>46.1210626730448</v>
      </c>
      <c r="HJ12" s="1" t="n">
        <f aca="false">GP12-HP12</f>
        <v>0.658988907567169</v>
      </c>
      <c r="HK12" s="1" t="n">
        <f aca="false">HB12-HQ12</f>
        <v>0.0280105047201226</v>
      </c>
      <c r="HL12" s="1" t="n">
        <f aca="false">GQ12+GR12-HR12</f>
        <v>0.166902854707645</v>
      </c>
      <c r="HM12" s="26" t="n">
        <f aca="false">HJ12+HK12+HL12</f>
        <v>0.853902266994937</v>
      </c>
      <c r="HN12" s="28" t="n">
        <f aca="false">HM12*BJ12</f>
        <v>3445.49564732457</v>
      </c>
      <c r="HO12" s="29" t="n">
        <f aca="false">HM12*BM12</f>
        <v>2171.52159793502</v>
      </c>
      <c r="HP12" s="1" t="n">
        <f aca="false">GM12*GP12</f>
        <v>0.0162046452680451</v>
      </c>
      <c r="HQ12" s="1" t="n">
        <f aca="false">FQ12*HB12</f>
        <v>0.00147423709053277</v>
      </c>
      <c r="HR12" s="1" t="n">
        <f aca="false">(GQ12+GR12)*GO12</f>
        <v>0.0056957540903333</v>
      </c>
      <c r="HS12" s="27" t="n">
        <f aca="false">HP12+HQ12+HR12</f>
        <v>0.0233746364489112</v>
      </c>
      <c r="HT12" s="28" t="n">
        <f aca="false">HS12*BP12</f>
        <v>47.1583290356784</v>
      </c>
      <c r="HU12" s="32" t="n">
        <f aca="false">HS12*BS12</f>
        <v>29.7215090383352</v>
      </c>
      <c r="HV12" s="31" t="n">
        <f aca="false">HD12*BU12</f>
        <v>0.0285185268215202</v>
      </c>
      <c r="HW12" s="1" t="n">
        <f aca="false">HD12-HV12</f>
        <v>2.8233341553305</v>
      </c>
      <c r="HX12" s="26" t="n">
        <f aca="false">HW12-IA12</f>
        <v>2.7583974697579</v>
      </c>
      <c r="HY12" s="28" t="n">
        <f aca="false">HX12*AW12</f>
        <v>6013.30648407222</v>
      </c>
      <c r="HZ12" s="29" t="n">
        <f aca="false">HX12*AZ12</f>
        <v>3789.88286207968</v>
      </c>
      <c r="IA12" s="27" t="n">
        <f aca="false">HW12*EL12</f>
        <v>0.0649366855726015</v>
      </c>
      <c r="IB12" s="28" t="n">
        <f aca="false">IA12*BC12</f>
        <v>70.7809872741357</v>
      </c>
      <c r="IC12" s="29" t="n">
        <f aca="false">IA12*BF12</f>
        <v>44.6096754492491</v>
      </c>
      <c r="ID12" s="1" t="n">
        <f aca="false">HJ12-IJ12</f>
        <v>0.643173173785557</v>
      </c>
      <c r="IE12" s="1" t="n">
        <f aca="false">HV12-IK12</f>
        <v>0.0270926004804442</v>
      </c>
      <c r="IF12" s="1" t="n">
        <f aca="false">HK12+HL12-IL12</f>
        <v>0.188481218566652</v>
      </c>
      <c r="IG12" s="26" t="n">
        <f aca="false">ID12+IE12+IF12</f>
        <v>0.858746992832653</v>
      </c>
      <c r="IH12" s="28" t="n">
        <f aca="false">IG12*BJ12</f>
        <v>3465.04411607975</v>
      </c>
      <c r="II12" s="29" t="n">
        <f aca="false">IG12*BM12</f>
        <v>2183.842008829</v>
      </c>
      <c r="IJ12" s="1" t="n">
        <f aca="false">HJ12*GM12</f>
        <v>0.0158157337816121</v>
      </c>
      <c r="IK12" s="1" t="n">
        <f aca="false">HV12*GN12</f>
        <v>0.00142592634107601</v>
      </c>
      <c r="IL12" s="1" t="n">
        <f aca="false">(HK12+HL12)*GO12</f>
        <v>0.00643214086111635</v>
      </c>
      <c r="IM12" s="27" t="n">
        <f aca="false">IJ12+IK12+IL12</f>
        <v>0.0236738009838044</v>
      </c>
      <c r="IN12" s="28" t="n">
        <f aca="false">IM12*BP12</f>
        <v>47.7618934848254</v>
      </c>
      <c r="IO12" s="32" t="n">
        <f aca="false">IM12*BS12</f>
        <v>30.1019051761409</v>
      </c>
      <c r="IP12" s="28" t="n">
        <f aca="false">W12+AH12+AN12+AX12+BD12+BK12+BQ12+BY12+CB12+CI12+CN12+CS12+CV12+DE12+DK12+DP12+DS12+EB12+EH12+EN12+EQ12+EZ12+FF12+FK12+FN12+FW12+GC12+GH12+GK12+GT12+GZ12+HE12+HH12+HN12+HT12+HY12+IB12+IH12+IN12</f>
        <v>165087.982230719</v>
      </c>
      <c r="IQ12" s="29" t="n">
        <f aca="false">AA12+AK12+AQ12+BA12+BG12+BN12+BT12+BZ12+CC12+CJ12+CO12+CT12+CW12+DF12+DL12+DQ12+DT12+EC12+EI12+EO12+ER12+FA12+FG12+FL12+FO12+FX12+GD12+GI12+GL12+GU12+HA12+HF12+HI12+HO12+HU12+HZ12+IC12+II12+IO12</f>
        <v>104046.603353538</v>
      </c>
      <c r="IR12" s="34" t="n">
        <f aca="false">W12+AH12+AN12+AX12+BD12+BY12+CB12+CS12+CV12+DP12+DS12+EN12+EQ12+FK12+FN12+GH12+GK12+HE12+HH12+HY12+IB12</f>
        <v>134828.339313381</v>
      </c>
      <c r="IS12" s="35" t="n">
        <f aca="false">AA12+AK12+AQ12+BA12+BG12+BZ12+CC12+CT12+CW12+DQ12+DT12+EO12+ER12+FL12+FO12+GI12+GL12+HF12+HI12+HZ12+IC12</f>
        <v>84975.481266408</v>
      </c>
      <c r="IT12" s="36" t="n">
        <f aca="false">BK12+BQ12+CI12+CN12+DE12+DK12+EB12+EH12+EZ12+FF12+FW12+GC12+GT12+GZ12+HN12+HT12+IH12+IN12</f>
        <v>30259.6429173377</v>
      </c>
      <c r="IU12" s="31" t="n">
        <f aca="false">BN12+BT12+CJ12+CO12+DF12+DL12+EC12+EI12+FA12+FG12+FX12+GD12+GU12+HA12+HO12+HU12+II12+IO12</f>
        <v>19071.1220871296</v>
      </c>
    </row>
    <row r="13" customFormat="false" ht="12.75" hidden="false" customHeight="false" outlineLevel="0" collapsed="false">
      <c r="A13" s="23"/>
      <c r="B13" s="23"/>
      <c r="C13" s="23"/>
      <c r="J13" s="37"/>
      <c r="K13" s="38" t="n">
        <f aca="false">SUM(K3:K12)</f>
        <v>50.955019434</v>
      </c>
      <c r="L13" s="9" t="n">
        <f aca="false">SUM(L3:L12)</f>
        <v>250.353576</v>
      </c>
      <c r="M13" s="37"/>
      <c r="N13" s="39" t="n">
        <f aca="false">SUM(N3:N12)</f>
        <v>13.481042058</v>
      </c>
      <c r="O13" s="0"/>
      <c r="P13" s="9" t="n">
        <f aca="false">SUM(P3:P12)</f>
        <v>0.821684305421829</v>
      </c>
      <c r="Q13" s="9"/>
      <c r="R13" s="0"/>
      <c r="S13" s="0"/>
      <c r="U13" s="38" t="n">
        <f aca="false">SUM(U3:U12)</f>
        <v>37.473977376</v>
      </c>
      <c r="W13" s="40" t="n">
        <f aca="false">SUM(W3:W12)</f>
        <v>235711.31769504</v>
      </c>
      <c r="AA13" s="41" t="n">
        <f aca="false">SUM(AA3:AA12)</f>
        <v>179701.123416197</v>
      </c>
      <c r="AC13" s="39" t="n">
        <f aca="false">SUM(AC3:AC12)</f>
        <v>1.573907049792</v>
      </c>
      <c r="AD13" s="38" t="n">
        <f aca="false">U13-AC13</f>
        <v>35.900070326208</v>
      </c>
      <c r="AF13" s="38" t="n">
        <f aca="false">SUM(AF3:AF12)</f>
        <v>34.6076677944645</v>
      </c>
      <c r="AH13" s="40" t="n">
        <f aca="false">SUM(AH3:AH12)</f>
        <v>330157.150759192</v>
      </c>
      <c r="AK13" s="41" t="n">
        <f aca="false">SUM(AK3:AK12)</f>
        <v>251704.548918085</v>
      </c>
      <c r="AL13" s="39" t="n">
        <f aca="false">SUM(AL3:AL12)</f>
        <v>1.29240253174349</v>
      </c>
      <c r="AN13" s="40" t="n">
        <f aca="false">SUM(AN3:AN12)</f>
        <v>6164.76007641644</v>
      </c>
      <c r="AQ13" s="42" t="n">
        <f aca="false">SUM(AQ3:AQ12)</f>
        <v>4699.87746942482</v>
      </c>
      <c r="AS13" s="43" t="n">
        <f aca="false">SUM(AS3:AS12)</f>
        <v>6.11635769299131</v>
      </c>
      <c r="AT13" s="38" t="n">
        <f aca="false">SUM(AT3:AT12)</f>
        <v>28.0532383572395</v>
      </c>
      <c r="AU13" s="37"/>
      <c r="AV13" s="38" t="n">
        <f aca="false">SUM(AV4:AV12)</f>
        <v>27.5763333051664</v>
      </c>
      <c r="AW13" s="37"/>
      <c r="AX13" s="40" t="n">
        <f aca="false">SUM(AX4:AX12)</f>
        <v>60116.4066052628</v>
      </c>
      <c r="AY13" s="37"/>
      <c r="AZ13" s="37"/>
      <c r="BA13" s="44" t="n">
        <f aca="false">SUM(BA4:BA12)</f>
        <v>45648.2851731997</v>
      </c>
      <c r="BB13" s="39" t="n">
        <f aca="false">SUM(BB3:BB12)</f>
        <v>0.476905052073071</v>
      </c>
      <c r="BC13" s="0"/>
      <c r="BD13" s="40" t="n">
        <f aca="false">SUM(BD3:BD12)</f>
        <v>519.826506759648</v>
      </c>
      <c r="BE13" s="0"/>
      <c r="BF13" s="0"/>
      <c r="BG13" s="41" t="n">
        <f aca="false">SUM(BG3:BG12)</f>
        <v>394.720675454931</v>
      </c>
      <c r="BH13" s="37"/>
      <c r="BI13" s="38" t="n">
        <f aca="false">SUM(BI4:BI12)</f>
        <v>5.99403053913149</v>
      </c>
      <c r="BJ13" s="37"/>
      <c r="BK13" s="40" t="n">
        <f aca="false">SUM(BK4:BK12)</f>
        <v>24185.9132253955</v>
      </c>
      <c r="BL13" s="37"/>
      <c r="BM13" s="37"/>
      <c r="BN13" s="44" t="n">
        <f aca="false">SUM(BN4:BN12)</f>
        <v>18365.1273659205</v>
      </c>
      <c r="BO13" s="39" t="n">
        <f aca="false">SUM(BO3:BO12)</f>
        <v>0.122327153859826</v>
      </c>
      <c r="BQ13" s="40" t="n">
        <f aca="false">SUM(BQ3:BQ12)</f>
        <v>246.795032912199</v>
      </c>
      <c r="BT13" s="42" t="n">
        <f aca="false">SUM(BT3:BT12)</f>
        <v>187.399258835924</v>
      </c>
      <c r="BU13" s="1"/>
      <c r="BV13" s="43" t="n">
        <f aca="false">SUM(BV3:BV12)</f>
        <v>0.240409059583502</v>
      </c>
      <c r="BW13" s="37" t="n">
        <f aca="false">SUM(BW3:BW12)</f>
        <v>23.8004968987667</v>
      </c>
      <c r="BX13" s="38" t="n">
        <f aca="false">SUM(BX4:BX12)</f>
        <v>23.3958884514877</v>
      </c>
      <c r="BY13" s="40" t="n">
        <f aca="false">SUM(BY4:BY12)</f>
        <v>51003.0368242431</v>
      </c>
      <c r="BZ13" s="44" t="n">
        <f aca="false">SUM(BZ4:BZ12)</f>
        <v>37711.5701626071</v>
      </c>
      <c r="CA13" s="39" t="n">
        <f aca="false">SUM(CA3:CA12)</f>
        <v>0.404608447279034</v>
      </c>
      <c r="CB13" s="40" t="n">
        <f aca="false">SUM(CB3:CB12)</f>
        <v>441.023207534147</v>
      </c>
      <c r="CC13" s="41" t="n">
        <f aca="false">SUM(CC3:CC12)</f>
        <v>326.09190883231</v>
      </c>
      <c r="CD13" s="37"/>
      <c r="CE13" s="37"/>
      <c r="CF13" s="37" t="n">
        <f aca="false">SUM(CF5:CF12)</f>
        <v>5.57291147048481</v>
      </c>
      <c r="CG13" s="37" t="n">
        <f aca="false">SUM(CG5:CG12)</f>
        <v>0.228388606604327</v>
      </c>
      <c r="CH13" s="38" t="n">
        <f aca="false">SUM(CH5:CH12)</f>
        <v>5.80130007708914</v>
      </c>
      <c r="CI13" s="40" t="n">
        <f aca="false">SUM(CI4:CI12)</f>
        <v>23408.2458110547</v>
      </c>
      <c r="CJ13" s="44" t="n">
        <f aca="false">SUM(CJ4:CJ12)</f>
        <v>17524.4937517086</v>
      </c>
      <c r="CK13" s="37" t="n">
        <f aca="false">SUM(CK5:CK12)</f>
        <v>0.113732887152751</v>
      </c>
      <c r="CL13" s="37" t="n">
        <f aca="false">SUM(CL5:CL12)</f>
        <v>0.0120204529791751</v>
      </c>
      <c r="CM13" s="39" t="n">
        <f aca="false">SUM(CM5:CM12)</f>
        <v>0.125753340131926</v>
      </c>
      <c r="CN13" s="40" t="n">
        <f aca="false">SUM(CN3:CN12)</f>
        <v>253.707363716162</v>
      </c>
      <c r="CO13" s="45" t="n">
        <f aca="false">SUM(CO5:CO12)</f>
        <v>189.799741586401</v>
      </c>
      <c r="CP13" s="46" t="n">
        <f aca="false">SUM(CP3:CP12)</f>
        <v>0.220196597190472</v>
      </c>
      <c r="CQ13" s="37" t="n">
        <f aca="false">SUM(CQ3:CQ12)</f>
        <v>21.7994631218567</v>
      </c>
      <c r="CR13" s="38" t="n">
        <f aca="false">SUM(CR4:CR12)</f>
        <v>21.4288722487852</v>
      </c>
      <c r="CS13" s="40" t="n">
        <f aca="false">SUM(CS4:CS12)</f>
        <v>46714.9415023517</v>
      </c>
      <c r="CT13" s="44" t="n">
        <f aca="false">SUM(CT4:CT12)</f>
        <v>34064.7540660273</v>
      </c>
      <c r="CU13" s="39" t="n">
        <f aca="false">SUM(CU3:CU12)</f>
        <v>0.370590873071565</v>
      </c>
      <c r="CV13" s="40" t="n">
        <f aca="false">SUM(CV3:CV12)</f>
        <v>403.944051648006</v>
      </c>
      <c r="CW13" s="41" t="n">
        <f aca="false">SUM(CW3:CW12)</f>
        <v>294.557893755068</v>
      </c>
      <c r="CX13" s="37"/>
      <c r="CY13" s="37"/>
      <c r="CZ13" s="37"/>
      <c r="DA13" s="37" t="n">
        <f aca="false">SUM(DA5:DA12)</f>
        <v>5.01863270801497</v>
      </c>
      <c r="DB13" s="37" t="n">
        <f aca="false">SUM(DB6:DB12)</f>
        <v>0.209186767330949</v>
      </c>
      <c r="DC13" s="37" t="n">
        <f aca="false">SUM(DC5:DC12)</f>
        <v>0.207860501257773</v>
      </c>
      <c r="DD13" s="38" t="n">
        <f aca="false">SUM(DD5:DD12)</f>
        <v>5.43567997660369</v>
      </c>
      <c r="DE13" s="40" t="n">
        <f aca="false">SUM(DE4:DE12)</f>
        <v>21932.9687055959</v>
      </c>
      <c r="DF13" s="44" t="n">
        <f aca="false">SUM(DF4:DF12)</f>
        <v>16120.7659643847</v>
      </c>
      <c r="DG13" s="37" t="n">
        <f aca="false">SUM(DG5:DG12)</f>
        <v>0.102421075673775</v>
      </c>
      <c r="DH13" s="37" t="n">
        <f aca="false">SUM(DH6:DH12)</f>
        <v>0.0110098298595236</v>
      </c>
      <c r="DI13" s="37" t="n">
        <f aca="false">SUM(DI5:DI12)</f>
        <v>0.00709348142865204</v>
      </c>
      <c r="DJ13" s="39" t="n">
        <f aca="false">SUM(DJ5:DJ12)</f>
        <v>0.120524386961951</v>
      </c>
      <c r="DK13" s="40" t="n">
        <f aca="false">SUM(DK3:DK12)</f>
        <v>243.157950695735</v>
      </c>
      <c r="DL13" s="45" t="n">
        <f aca="false">SUM(DL5:DL12)</f>
        <v>178.609288502986</v>
      </c>
      <c r="DM13" s="43" t="n">
        <f aca="false">SUM(DM3:DM12)</f>
        <v>0.194199154754616</v>
      </c>
      <c r="DN13" s="37" t="n">
        <f aca="false">SUM(DN3:DN12)</f>
        <v>19.225716320707</v>
      </c>
      <c r="DO13" s="38" t="n">
        <f aca="false">SUM(DO4:DO12)</f>
        <v>18.8988791432549</v>
      </c>
      <c r="DP13" s="40" t="n">
        <f aca="false">SUM(DP4:DP12)</f>
        <v>41199.5565322958</v>
      </c>
      <c r="DQ13" s="44" t="n">
        <f aca="false">SUM(DQ4:DQ12)</f>
        <v>29496.6446680347</v>
      </c>
      <c r="DR13" s="39" t="n">
        <f aca="false">SUM(DR3:DR12)</f>
        <v>0.326837177452018</v>
      </c>
      <c r="DS13" s="40" t="n">
        <f aca="false">SUM(DS3:DS12)</f>
        <v>356.2525234227</v>
      </c>
      <c r="DT13" s="41" t="n">
        <f aca="false">SUM(DT3:DT12)</f>
        <v>255.057456437737</v>
      </c>
      <c r="DU13" s="37"/>
      <c r="DV13" s="37"/>
      <c r="DW13" s="37"/>
      <c r="DX13" s="37" t="n">
        <f aca="false">SUM(DX5:DX12)</f>
        <v>4.33964122398942</v>
      </c>
      <c r="DY13" s="37" t="n">
        <f aca="false">SUM(DY6:DY12)</f>
        <v>0.184489197016885</v>
      </c>
      <c r="DZ13" s="37" t="n">
        <f aca="false">SUM(DZ5:DZ12)</f>
        <v>0.365476767282298</v>
      </c>
      <c r="EA13" s="38" t="n">
        <f aca="false">SUM(EA5:EA12)</f>
        <v>4.8896071882886</v>
      </c>
      <c r="EB13" s="40" t="n">
        <f aca="false">SUM(EB4:EB12)</f>
        <v>19729.5650047445</v>
      </c>
      <c r="EC13" s="44" t="n">
        <f aca="false">SUM(EC4:EC12)</f>
        <v>14182.8249089635</v>
      </c>
      <c r="ED13" s="37" t="n">
        <f aca="false">SUM(ED5:ED12)</f>
        <v>0.0885641066120289</v>
      </c>
      <c r="EE13" s="37" t="n">
        <f aca="false">SUM(EE6:EE12)</f>
        <v>0.00970995773773079</v>
      </c>
      <c r="EF13" s="37" t="n">
        <f aca="false">SUM(EF5:EF12)</f>
        <v>0.0124723198762315</v>
      </c>
      <c r="EG13" s="39" t="n">
        <f aca="false">SUM(EG5:EG12)</f>
        <v>0.110746384225991</v>
      </c>
      <c r="EH13" s="40" t="n">
        <f aca="false">SUM(EH3:EH12)</f>
        <v>223.430830175937</v>
      </c>
      <c r="EI13" s="45" t="n">
        <f aca="false">SUM(EI5:EI12)</f>
        <v>160.551358903165</v>
      </c>
      <c r="EJ13" s="43" t="n">
        <f aca="false">SUM(EJ3:EJ12)</f>
        <v>0.162921371924612</v>
      </c>
      <c r="EK13" s="37" t="n">
        <f aca="false">SUM(EK3:EK12)</f>
        <v>16.1292158205365</v>
      </c>
      <c r="EL13" s="37"/>
      <c r="EM13" s="38" t="n">
        <f aca="false">SUM(EM4:EM12)</f>
        <v>15.7582438566642</v>
      </c>
      <c r="EN13" s="40" t="n">
        <f aca="false">SUM(EN4:EN12)</f>
        <v>34352.971607528</v>
      </c>
      <c r="EO13" s="44" t="n">
        <f aca="false">SUM(EO4:EO12)</f>
        <v>24053.1260093986</v>
      </c>
      <c r="EP13" s="39" t="n">
        <f aca="false">SUM(EP3:EP12)</f>
        <v>0.370971963872341</v>
      </c>
      <c r="EQ13" s="40" t="n">
        <f aca="false">SUM(EQ3:EQ12)</f>
        <v>404.359440620851</v>
      </c>
      <c r="ER13" s="41" t="n">
        <f aca="false">SUM(ER3:ER12)</f>
        <v>283.122772884425</v>
      </c>
      <c r="ES13" s="37"/>
      <c r="ET13" s="37"/>
      <c r="EU13" s="37"/>
      <c r="EV13" s="37" t="n">
        <f aca="false">SUM(EV5:EV12)</f>
        <v>3.54404033292469</v>
      </c>
      <c r="EW13" s="37" t="n">
        <f aca="false">SUM(EW6:EW12)</f>
        <v>0.154775303328381</v>
      </c>
      <c r="EX13" s="37" t="n">
        <f aca="false">SUM(EX5:EX12)</f>
        <v>0.458463006445957</v>
      </c>
      <c r="EY13" s="38" t="n">
        <f aca="false">SUM(EY5:EY12)</f>
        <v>4.15727864269903</v>
      </c>
      <c r="EZ13" s="40" t="n">
        <f aca="false">SUM(EZ4:EZ12)</f>
        <v>16774.6193232906</v>
      </c>
      <c r="FA13" s="44" t="n">
        <f aca="false">SUM(FA4:FA12)</f>
        <v>11745.1857426617</v>
      </c>
      <c r="FB13" s="37" t="n">
        <f aca="false">SUM(FB5:FB12)</f>
        <v>0.0723273537331569</v>
      </c>
      <c r="FC13" s="37" t="n">
        <f aca="false">SUM(FC6:FC12)</f>
        <v>0.00814606859623058</v>
      </c>
      <c r="FD13" s="37" t="n">
        <f aca="false">SUM(FD5:FD12)</f>
        <v>0.0156455834671319</v>
      </c>
      <c r="FE13" s="39" t="n">
        <f aca="false">SUM(FE5:FE12)</f>
        <v>0.0961190057965194</v>
      </c>
      <c r="FF13" s="40" t="n">
        <f aca="false">SUM(FF3:FF12)</f>
        <v>193.920094194478</v>
      </c>
      <c r="FG13" s="45" t="n">
        <f aca="false">SUM(FG5:FG12)</f>
        <v>135.778194524286</v>
      </c>
      <c r="FH13" s="43" t="n">
        <f aca="false">SUM(FH3:FH12)</f>
        <v>0.126065950853314</v>
      </c>
      <c r="FI13" s="37" t="n">
        <f aca="false">SUM(FI3:FI12)</f>
        <v>12.480529134478</v>
      </c>
      <c r="FJ13" s="38" t="n">
        <f aca="false">SUM(FJ4:FJ12)</f>
        <v>12.1934769643851</v>
      </c>
      <c r="FK13" s="40" t="n">
        <f aca="false">SUM(FK4:FK12)</f>
        <v>26581.7797823594</v>
      </c>
      <c r="FL13" s="44" t="n">
        <f aca="false">SUM(FL4:FL12)</f>
        <v>18122.7864499674</v>
      </c>
      <c r="FM13" s="39" t="n">
        <f aca="false">SUM(FM3:FM12)</f>
        <v>0.287052170092995</v>
      </c>
      <c r="FN13" s="40" t="n">
        <f aca="false">SUM(FN3:FN12)</f>
        <v>312.886865401365</v>
      </c>
      <c r="FO13" s="41" t="n">
        <f aca="false">SUM(FO3:FO12)</f>
        <v>213.318366606577</v>
      </c>
      <c r="FP13" s="37"/>
      <c r="FQ13" s="37"/>
      <c r="FR13" s="37"/>
      <c r="FS13" s="37" t="n">
        <f aca="false">SUM(FS5:FS12)</f>
        <v>2.7671866919476</v>
      </c>
      <c r="FT13" s="37" t="n">
        <f aca="false">SUM(FT6:FT12)</f>
        <v>0.119762653310648</v>
      </c>
      <c r="FU13" s="37" t="n">
        <f aca="false">SUM(FU5:FU12)</f>
        <v>0.474401156441428</v>
      </c>
      <c r="FV13" s="38" t="n">
        <f aca="false">SUM(FV5:FV12)</f>
        <v>3.36135050169967</v>
      </c>
      <c r="FW13" s="40" t="n">
        <f aca="false">SUM(FW4:FW12)</f>
        <v>13563.0492743582</v>
      </c>
      <c r="FX13" s="44" t="n">
        <f aca="false">SUM(FX4:FX12)</f>
        <v>9246.94462229728</v>
      </c>
      <c r="FY13" s="37" t="n">
        <f aca="false">SUM(FY5:FY12)</f>
        <v>0.068045574392154</v>
      </c>
      <c r="FZ13" s="37" t="n">
        <f aca="false">SUM(FZ6:FZ12)</f>
        <v>0.00630329754266568</v>
      </c>
      <c r="GA13" s="37" t="n">
        <f aca="false">SUM(GA5:GA12)</f>
        <v>0.0161894913780425</v>
      </c>
      <c r="GB13" s="39" t="n">
        <f aca="false">SUM(GB5:GB12)</f>
        <v>0.0905383633128622</v>
      </c>
      <c r="GC13" s="40" t="n">
        <f aca="false">SUM(GC3:GC12)</f>
        <v>182.6611479837</v>
      </c>
      <c r="GD13" s="45" t="n">
        <f aca="false">SUM(GD5:GD12)</f>
        <v>124.533759767709</v>
      </c>
      <c r="GE13" s="43" t="n">
        <f aca="false">SUM(GE3:GE12)</f>
        <v>0.0914510772328879</v>
      </c>
      <c r="GF13" s="37" t="n">
        <f aca="false">SUM(GF3:GF12)</f>
        <v>9.0536566460559</v>
      </c>
      <c r="GG13" s="38" t="n">
        <f aca="false">SUM(GG4:GG12)</f>
        <v>8.84542254319662</v>
      </c>
      <c r="GH13" s="40" t="n">
        <f aca="false">SUM(GH4:GH12)</f>
        <v>19283.0211441686</v>
      </c>
      <c r="GI13" s="44" t="n">
        <f aca="false">SUM(GI4:GI12)</f>
        <v>12803.9719147257</v>
      </c>
      <c r="GJ13" s="39" t="n">
        <f aca="false">SUM(GJ3:GJ12)</f>
        <v>0.208234102859286</v>
      </c>
      <c r="GK13" s="40" t="n">
        <f aca="false">SUM(GK3:GK12)</f>
        <v>226.975172116621</v>
      </c>
      <c r="GL13" s="41" t="n">
        <f aca="false">SUM(GL3:GL12)</f>
        <v>150.712054267499</v>
      </c>
      <c r="GM13" s="37"/>
      <c r="GN13" s="37"/>
      <c r="GO13" s="37"/>
      <c r="GP13" s="37" t="n">
        <f aca="false">SUM(GP5:GP12)</f>
        <v>2.02558065850564</v>
      </c>
      <c r="GQ13" s="37" t="n">
        <f aca="false">SUM(GQ6:GQ12)</f>
        <v>0.0868785233712435</v>
      </c>
      <c r="GR13" s="37" t="n">
        <f aca="false">SUM(GR5:GR12)</f>
        <v>0.430917303022693</v>
      </c>
      <c r="GS13" s="38" t="n">
        <f aca="false">SUM(GS5:GS12)</f>
        <v>2.54337648489958</v>
      </c>
      <c r="GT13" s="40" t="n">
        <f aca="false">SUM(GT4:GT12)</f>
        <v>10262.5241165698</v>
      </c>
      <c r="GU13" s="44" t="n">
        <f aca="false">SUM(GU4:GU12)</f>
        <v>6814.34042831469</v>
      </c>
      <c r="GV13" s="37" t="n">
        <f aca="false">SUM(GV5:GV12)</f>
        <v>0.0498093604550568</v>
      </c>
      <c r="GW13" s="37" t="n">
        <f aca="false">SUM(GW6:GW12)</f>
        <v>0.0045725538616444</v>
      </c>
      <c r="GX13" s="37" t="n">
        <f aca="false">SUM(GX5:GX12)</f>
        <v>0.0147055542913639</v>
      </c>
      <c r="GY13" s="39" t="n">
        <f aca="false">SUM(GY5:GY12)</f>
        <v>0.069087468608065</v>
      </c>
      <c r="GZ13" s="40" t="n">
        <f aca="false">SUM(GZ3:GZ12)</f>
        <v>139.383967916771</v>
      </c>
      <c r="HA13" s="45" t="n">
        <f aca="false">SUM(HA5:HA12)</f>
        <v>92.5512862961867</v>
      </c>
      <c r="HB13" s="43" t="n">
        <f aca="false">SUM(HB3:HB12)</f>
        <v>0.0589694836213108</v>
      </c>
      <c r="HC13" s="37" t="n">
        <f aca="false">SUM(HC3:HC12)</f>
        <v>5.83797887850977</v>
      </c>
      <c r="HD13" s="38" t="n">
        <f aca="false">SUM(HD4:HD12)</f>
        <v>5.70370536430404</v>
      </c>
      <c r="HE13" s="40" t="n">
        <f aca="false">SUM(HE4:HE12)</f>
        <v>12434.0776941828</v>
      </c>
      <c r="HF13" s="44" t="n">
        <f aca="false">SUM(HF4:HF12)</f>
        <v>8042.79565689256</v>
      </c>
      <c r="HG13" s="39" t="n">
        <f aca="false">SUM(HG3:HG12)</f>
        <v>0.134273514205725</v>
      </c>
      <c r="HH13" s="40" t="n">
        <f aca="false">SUM(HH3:HH12)</f>
        <v>146.35813048424</v>
      </c>
      <c r="HI13" s="41" t="n">
        <f aca="false">SUM(HI3:HI12)</f>
        <v>94.6695496973024</v>
      </c>
      <c r="HJ13" s="37" t="n">
        <f aca="false">SUM(HJ5:HJ12)</f>
        <v>1.31797781513434</v>
      </c>
      <c r="HK13" s="37" t="n">
        <f aca="false">SUM(HK6:HK12)</f>
        <v>0.0560210094402453</v>
      </c>
      <c r="HL13" s="37" t="n">
        <f aca="false">SUM(HL5:HL12)</f>
        <v>0.333805709415291</v>
      </c>
      <c r="HM13" s="38" t="n">
        <f aca="false">SUM(HM5:HM12)</f>
        <v>1.70780453398987</v>
      </c>
      <c r="HN13" s="40" t="n">
        <f aca="false">SUM(HN4:HN12)</f>
        <v>6890.99129464914</v>
      </c>
      <c r="HO13" s="44" t="n">
        <f aca="false">SUM(HO4:HO12)</f>
        <v>4457.33380628768</v>
      </c>
      <c r="HP13" s="37" t="n">
        <f aca="false">SUM(HP5:HP12)</f>
        <v>0.0324092905360903</v>
      </c>
      <c r="HQ13" s="37" t="n">
        <f aca="false">SUM(HQ6:HQ12)</f>
        <v>0.00294847418106554</v>
      </c>
      <c r="HR13" s="37" t="n">
        <f aca="false">SUM(HR5:HR12)</f>
        <v>0.0113915081806666</v>
      </c>
      <c r="HS13" s="39" t="n">
        <f aca="false">SUM(HS5:HS12)</f>
        <v>0.0467492728978224</v>
      </c>
      <c r="HT13" s="40" t="n">
        <f aca="false">SUM(HT3:HT12)</f>
        <v>94.3166580713567</v>
      </c>
      <c r="HU13" s="45" t="n">
        <f aca="false">SUM(HU5:HU12)</f>
        <v>61.0073080260564</v>
      </c>
      <c r="HV13" s="43" t="n">
        <f aca="false">SUM(HV3:HV12)</f>
        <v>0.0285185268215202</v>
      </c>
      <c r="HW13" s="37" t="n">
        <f aca="false">SUM(HW3:HW12)</f>
        <v>2.8233341553305</v>
      </c>
      <c r="HX13" s="38" t="n">
        <f aca="false">SUM(HX4:HX12)</f>
        <v>2.7583974697579</v>
      </c>
      <c r="HY13" s="40" t="n">
        <f aca="false">SUM(HY4:HY12)</f>
        <v>6013.30648407222</v>
      </c>
      <c r="HZ13" s="44" t="n">
        <f aca="false">SUM(HZ4:HZ12)</f>
        <v>3789.88286207968</v>
      </c>
      <c r="IA13" s="39" t="n">
        <f aca="false">SUM(IA3:IA12)</f>
        <v>0.0649366855726015</v>
      </c>
      <c r="IB13" s="40" t="n">
        <f aca="false">SUM(IB3:IB12)</f>
        <v>70.7809872741357</v>
      </c>
      <c r="IC13" s="41" t="n">
        <f aca="false">SUM(IC3:IC12)</f>
        <v>44.6096754492491</v>
      </c>
      <c r="ID13" s="37" t="n">
        <f aca="false">SUM(ID5:ID12)</f>
        <v>0.643173173785557</v>
      </c>
      <c r="IE13" s="37" t="n">
        <f aca="false">SUM(IE6:IE12)</f>
        <v>0.0270926004804442</v>
      </c>
      <c r="IF13" s="37" t="n">
        <f aca="false">SUM(IF5:IF12)</f>
        <v>0.188481218566652</v>
      </c>
      <c r="IG13" s="38" t="n">
        <f aca="false">SUM(IG5:IG12)</f>
        <v>0.858746992832653</v>
      </c>
      <c r="IH13" s="40" t="n">
        <f aca="false">SUM(IH4:IH12)</f>
        <v>3465.04411607975</v>
      </c>
      <c r="II13" s="44" t="n">
        <f aca="false">SUM(II4:II12)</f>
        <v>2183.842008829</v>
      </c>
      <c r="IJ13" s="37" t="n">
        <f aca="false">SUM(IJ5:IJ12)</f>
        <v>0.0158157337816121</v>
      </c>
      <c r="IK13" s="37" t="n">
        <f aca="false">SUM(IK6:IK12)</f>
        <v>0.00142592634107601</v>
      </c>
      <c r="IL13" s="37" t="n">
        <f aca="false">SUM(IL5:IL12)</f>
        <v>0.00643214086111635</v>
      </c>
      <c r="IM13" s="39" t="n">
        <f aca="false">SUM(IM5:IM12)</f>
        <v>0.0236738009838044</v>
      </c>
      <c r="IN13" s="40" t="n">
        <f aca="false">SUM(IN3:IN12)</f>
        <v>47.7618934848254</v>
      </c>
      <c r="IO13" s="45" t="n">
        <f aca="false">SUM(IO5:IO12)</f>
        <v>30.1019051761409</v>
      </c>
      <c r="IP13" s="40" t="n">
        <f aca="false">SUM(IP3:IP12)</f>
        <v>1014452.78940326</v>
      </c>
      <c r="IQ13" s="41" t="n">
        <f aca="false">SUM(IQ3:IQ12)</f>
        <v>753697.417821011</v>
      </c>
      <c r="IR13" s="47" t="n">
        <f aca="false">SUM(IR3:IR12)</f>
        <v>872614.733592374</v>
      </c>
      <c r="IS13" s="48" t="n">
        <f aca="false">SUM(IS3:IS12)</f>
        <v>651896.227120025</v>
      </c>
      <c r="IT13" s="49" t="n">
        <f aca="false">SUM(IT4:IT12)</f>
        <v>141838.055810889</v>
      </c>
      <c r="IU13" s="43" t="n">
        <f aca="false">SUM(IU4:IU12)</f>
        <v>101801.190700987</v>
      </c>
    </row>
    <row r="14" customFormat="false" ht="12.75" hidden="false" customHeight="false" outlineLevel="0" collapsed="false">
      <c r="A14" s="8" t="s">
        <v>230</v>
      </c>
      <c r="B14" s="23"/>
      <c r="C14" s="23"/>
      <c r="O14" s="8"/>
      <c r="P14" s="8"/>
      <c r="Q14" s="8"/>
      <c r="AQ14" s="4"/>
      <c r="BM14" s="1"/>
      <c r="BO14" s="1"/>
      <c r="BP14" s="1"/>
      <c r="BQ14" s="1"/>
      <c r="BR14" s="1"/>
      <c r="BS14" s="1"/>
      <c r="BT14" s="6"/>
      <c r="BU14" s="1"/>
      <c r="CO14" s="7"/>
      <c r="CP14" s="50"/>
      <c r="DL14" s="7"/>
      <c r="EI14" s="7"/>
      <c r="FG14" s="7"/>
      <c r="GD14" s="7"/>
      <c r="HA14" s="7"/>
      <c r="HU14" s="7"/>
      <c r="IO14" s="7"/>
      <c r="IT14" s="1"/>
      <c r="IU14" s="1"/>
    </row>
    <row r="15" customFormat="false" ht="38.25" hidden="false" customHeight="true" outlineLevel="0" collapsed="false">
      <c r="A15" s="10" t="s">
        <v>231</v>
      </c>
      <c r="B15" s="51" t="n">
        <f aca="false">K13</f>
        <v>50.955019434</v>
      </c>
      <c r="C15" s="23"/>
      <c r="E15" s="52" t="s">
        <v>232</v>
      </c>
      <c r="F15" s="52"/>
      <c r="G15" s="52"/>
      <c r="H15" s="53" t="n">
        <f aca="false">IP13</f>
        <v>1014452.78940326</v>
      </c>
      <c r="AQ15" s="4"/>
      <c r="BM15" s="1"/>
      <c r="BO15" s="1"/>
      <c r="BP15" s="1"/>
      <c r="BQ15" s="1"/>
      <c r="BR15" s="1"/>
      <c r="BS15" s="1"/>
      <c r="BT15" s="6"/>
      <c r="BU15" s="1"/>
      <c r="CO15" s="7"/>
      <c r="CP15" s="50"/>
      <c r="DL15" s="7"/>
      <c r="EI15" s="7"/>
      <c r="FG15" s="7"/>
      <c r="GD15" s="7"/>
      <c r="HA15" s="7"/>
      <c r="HU15" s="7"/>
      <c r="IO15" s="7"/>
      <c r="IT15" s="1"/>
      <c r="IU15" s="1"/>
    </row>
    <row r="16" customFormat="false" ht="12.75" hidden="false" customHeight="false" outlineLevel="0" collapsed="false">
      <c r="A16" s="23"/>
      <c r="B16" s="23"/>
      <c r="C16" s="23"/>
      <c r="AQ16" s="4"/>
      <c r="BM16" s="1"/>
      <c r="BO16" s="1"/>
      <c r="BP16" s="1"/>
      <c r="BQ16" s="1"/>
      <c r="BR16" s="1"/>
      <c r="BS16" s="1"/>
      <c r="BT16" s="6"/>
      <c r="BU16" s="1"/>
      <c r="CO16" s="7"/>
      <c r="CP16" s="50"/>
      <c r="DL16" s="7"/>
      <c r="EI16" s="7"/>
      <c r="FG16" s="7"/>
      <c r="GD16" s="7"/>
      <c r="HA16" s="7"/>
      <c r="HU16" s="7"/>
      <c r="IO16" s="7"/>
      <c r="IT16" s="1"/>
      <c r="IU16" s="1"/>
    </row>
    <row r="17" customFormat="false" ht="38.25" hidden="false" customHeight="true" outlineLevel="0" collapsed="false">
      <c r="A17" s="11" t="s">
        <v>233</v>
      </c>
      <c r="B17" s="54" t="n">
        <f aca="false">N13+AC13+AL13+BB13+BO13+CA13+CM13+CU13+DJ13+DR13+EG13+EP13+FE13+FM13+GB13+GJ13+GY13+HG13+HS13+IA13+IM13-P13</f>
        <v>18.9755964973711</v>
      </c>
      <c r="C17" s="23"/>
      <c r="E17" s="55" t="s">
        <v>234</v>
      </c>
      <c r="F17" s="55"/>
      <c r="G17" s="55"/>
      <c r="H17" s="56" t="n">
        <f aca="false">IQ13</f>
        <v>753697.417821011</v>
      </c>
      <c r="AQ17" s="4"/>
      <c r="BM17" s="1"/>
      <c r="BO17" s="1"/>
      <c r="BP17" s="1"/>
      <c r="BQ17" s="1"/>
      <c r="BR17" s="1"/>
      <c r="BS17" s="1"/>
      <c r="BT17" s="6"/>
      <c r="BU17" s="1"/>
      <c r="CO17" s="7"/>
      <c r="CP17" s="50"/>
      <c r="DL17" s="7"/>
      <c r="EI17" s="7"/>
      <c r="FG17" s="7"/>
      <c r="GD17" s="7"/>
      <c r="HA17" s="7"/>
      <c r="HU17" s="7"/>
      <c r="IO17" s="7"/>
      <c r="IT17" s="1"/>
      <c r="IU17" s="1"/>
    </row>
    <row r="18" customFormat="false" ht="12.75" hidden="false" customHeight="false" outlineLevel="0" collapsed="false">
      <c r="A18" s="9"/>
      <c r="B18" s="9"/>
      <c r="C18" s="23"/>
      <c r="AQ18" s="4"/>
      <c r="BM18" s="1"/>
      <c r="BO18" s="1"/>
      <c r="BP18" s="1"/>
      <c r="BQ18" s="1"/>
      <c r="BR18" s="1"/>
      <c r="BS18" s="1"/>
      <c r="BT18" s="6"/>
      <c r="BU18" s="1"/>
      <c r="CO18" s="7"/>
      <c r="CP18" s="50"/>
      <c r="DL18" s="7"/>
      <c r="EI18" s="7"/>
      <c r="FG18" s="7"/>
      <c r="GD18" s="7"/>
      <c r="HA18" s="7"/>
      <c r="HU18" s="7"/>
      <c r="IO18" s="7"/>
      <c r="IT18" s="1"/>
      <c r="IU18" s="1"/>
    </row>
    <row r="19" customFormat="false" ht="25.5" hidden="false" customHeight="false" outlineLevel="0" collapsed="false">
      <c r="A19" s="15" t="s">
        <v>235</v>
      </c>
      <c r="B19" s="57" t="n">
        <f aca="false">AS13+BV13+CP13+DM13+EJ13+FH13+GE13+HB13+HV13</f>
        <v>7.23908891497355</v>
      </c>
      <c r="AQ19" s="4"/>
      <c r="BM19" s="1"/>
      <c r="BO19" s="1"/>
      <c r="BP19" s="1"/>
      <c r="BQ19" s="1"/>
      <c r="BR19" s="1"/>
      <c r="BS19" s="1"/>
      <c r="BT19" s="6"/>
      <c r="BU19" s="1"/>
      <c r="CO19" s="7"/>
      <c r="CP19" s="50"/>
      <c r="DA19" s="9"/>
      <c r="DL19" s="7"/>
      <c r="EI19" s="7"/>
      <c r="FG19" s="7"/>
      <c r="GD19" s="7"/>
      <c r="HA19" s="7"/>
      <c r="HU19" s="7"/>
      <c r="IO19" s="7"/>
    </row>
    <row r="20" customFormat="false" ht="12.75" hidden="false" customHeight="false" outlineLevel="0" collapsed="false">
      <c r="AQ20" s="4"/>
      <c r="BM20" s="1"/>
      <c r="BO20" s="1"/>
      <c r="BP20" s="1"/>
      <c r="BQ20" s="1"/>
      <c r="BR20" s="1"/>
      <c r="BS20" s="1"/>
      <c r="BT20" s="6"/>
      <c r="BU20" s="1"/>
      <c r="CO20" s="7"/>
      <c r="CP20" s="50"/>
      <c r="DA20" s="9"/>
      <c r="DL20" s="7"/>
      <c r="EI20" s="7"/>
      <c r="FG20" s="7"/>
      <c r="GD20" s="7"/>
      <c r="HA20" s="7"/>
      <c r="HU20" s="7"/>
      <c r="IO20" s="7"/>
    </row>
    <row r="21" customFormat="false" ht="12.75" hidden="false" customHeight="false" outlineLevel="0" collapsed="false">
      <c r="C21" s="9"/>
      <c r="D21" s="37"/>
      <c r="AQ21" s="4"/>
      <c r="BM21" s="1"/>
      <c r="BO21" s="1"/>
      <c r="BP21" s="1"/>
      <c r="BQ21" s="1"/>
      <c r="BR21" s="1"/>
      <c r="BS21" s="1"/>
      <c r="BT21" s="6"/>
      <c r="BU21" s="1"/>
      <c r="CO21" s="7"/>
      <c r="CP21" s="50"/>
      <c r="DL21" s="7"/>
      <c r="EI21" s="7"/>
      <c r="FG21" s="7"/>
      <c r="GD21" s="7"/>
      <c r="HA21" s="7"/>
      <c r="HU21" s="7"/>
      <c r="IO21" s="7"/>
    </row>
    <row r="22" customFormat="false" ht="12.75" hidden="false" customHeight="true" outlineLevel="0" collapsed="false">
      <c r="A22" s="58" t="s">
        <v>236</v>
      </c>
      <c r="C22" s="9"/>
      <c r="D22" s="37"/>
      <c r="AQ22" s="4"/>
      <c r="BM22" s="1"/>
      <c r="BO22" s="1"/>
      <c r="BP22" s="1"/>
      <c r="BQ22" s="1"/>
      <c r="BR22" s="1"/>
      <c r="BS22" s="1"/>
      <c r="BT22" s="6"/>
      <c r="BU22" s="1"/>
      <c r="CO22" s="7"/>
      <c r="CP22" s="50"/>
      <c r="DL22" s="7"/>
      <c r="EI22" s="7"/>
      <c r="FG22" s="7"/>
      <c r="GD22" s="7"/>
      <c r="HA22" s="7"/>
      <c r="HU22" s="7"/>
    </row>
    <row r="23" customFormat="false" ht="12.75" hidden="false" customHeight="true" outlineLevel="0" collapsed="false">
      <c r="A23" s="58"/>
      <c r="C23" s="9"/>
      <c r="D23" s="37"/>
      <c r="H23" s="59" t="s">
        <v>237</v>
      </c>
      <c r="I23" s="59"/>
      <c r="N23" s="60"/>
      <c r="O23" s="60"/>
      <c r="P23" s="60"/>
      <c r="Q23" s="60"/>
      <c r="AQ23" s="4"/>
      <c r="BM23" s="1"/>
      <c r="BO23" s="1"/>
      <c r="BP23" s="1"/>
      <c r="BQ23" s="1"/>
      <c r="BR23" s="1"/>
      <c r="BS23" s="1"/>
      <c r="BT23" s="6"/>
      <c r="BU23" s="1"/>
      <c r="CO23" s="7"/>
      <c r="CP23" s="50"/>
      <c r="DL23" s="7"/>
      <c r="EI23" s="7"/>
      <c r="FG23" s="7"/>
      <c r="GD23" s="7"/>
      <c r="HA23" s="7"/>
      <c r="HU23" s="7"/>
    </row>
    <row r="24" customFormat="false" ht="33.75" hidden="false" customHeight="true" outlineLevel="0" collapsed="false">
      <c r="A24" s="61" t="s">
        <v>11</v>
      </c>
      <c r="B24" s="61"/>
      <c r="C24" s="23" t="n">
        <v>17292</v>
      </c>
      <c r="D24" s="37"/>
      <c r="E24" s="61" t="s">
        <v>238</v>
      </c>
      <c r="F24" s="61"/>
      <c r="G24" s="62" t="s">
        <v>239</v>
      </c>
      <c r="H24" s="62" t="s">
        <v>240</v>
      </c>
      <c r="I24" s="62" t="s">
        <v>241</v>
      </c>
      <c r="N24" s="62"/>
      <c r="O24" s="62"/>
      <c r="P24" s="62"/>
      <c r="Q24" s="62"/>
      <c r="R24" s="62"/>
      <c r="S24" s="62"/>
      <c r="T24" s="62"/>
      <c r="U24" s="62"/>
      <c r="AQ24" s="4"/>
      <c r="BM24" s="1"/>
      <c r="BO24" s="1"/>
      <c r="BP24" s="1"/>
      <c r="BQ24" s="1"/>
      <c r="BR24" s="1"/>
      <c r="BS24" s="1"/>
      <c r="BT24" s="6"/>
      <c r="BU24" s="1"/>
      <c r="CO24" s="7"/>
      <c r="CP24" s="50"/>
      <c r="DL24" s="7"/>
      <c r="EI24" s="7"/>
      <c r="FG24" s="7"/>
      <c r="GD24" s="7"/>
      <c r="HA24" s="7"/>
      <c r="HU24" s="7"/>
    </row>
    <row r="25" customFormat="false" ht="12.75" hidden="false" customHeight="false" outlineLevel="0" collapsed="false">
      <c r="A25" s="58"/>
      <c r="C25" s="9"/>
      <c r="D25" s="37"/>
      <c r="H25" s="63" t="n">
        <v>0.5</v>
      </c>
      <c r="I25" s="63" t="n">
        <v>1</v>
      </c>
      <c r="N25" s="63"/>
      <c r="O25" s="63"/>
      <c r="P25" s="63"/>
      <c r="Q25" s="63"/>
      <c r="R25" s="63"/>
      <c r="S25" s="63"/>
      <c r="T25" s="63"/>
      <c r="U25" s="63"/>
      <c r="AQ25" s="4"/>
      <c r="BM25" s="1"/>
      <c r="BO25" s="1"/>
      <c r="BP25" s="1"/>
      <c r="BQ25" s="1"/>
      <c r="BR25" s="1"/>
      <c r="BS25" s="1"/>
      <c r="BT25" s="6"/>
      <c r="BU25" s="1"/>
      <c r="CO25" s="7"/>
      <c r="CP25" s="50"/>
      <c r="DL25" s="7"/>
      <c r="EI25" s="7"/>
      <c r="FG25" s="7"/>
      <c r="GD25" s="7"/>
      <c r="HA25" s="7"/>
      <c r="HU25" s="7"/>
    </row>
    <row r="26" customFormat="false" ht="46.5" hidden="false" customHeight="true" outlineLevel="0" collapsed="false">
      <c r="A26" s="61" t="s">
        <v>242</v>
      </c>
      <c r="B26" s="61"/>
      <c r="C26" s="64" t="n">
        <v>0.75</v>
      </c>
      <c r="D26" s="37"/>
      <c r="E26" s="61" t="s">
        <v>243</v>
      </c>
      <c r="F26" s="61"/>
      <c r="G26" s="60" t="s">
        <v>244</v>
      </c>
      <c r="AQ26" s="4"/>
      <c r="BM26" s="1"/>
      <c r="BO26" s="1"/>
      <c r="BP26" s="1"/>
      <c r="BQ26" s="1"/>
      <c r="BR26" s="1"/>
      <c r="BS26" s="1"/>
      <c r="BT26" s="6"/>
      <c r="BU26" s="1"/>
      <c r="CO26" s="7"/>
      <c r="CP26" s="50"/>
      <c r="DL26" s="7"/>
      <c r="EI26" s="7"/>
      <c r="FG26" s="7"/>
      <c r="GD26" s="7"/>
      <c r="HA26" s="7"/>
      <c r="HU26" s="7"/>
    </row>
    <row r="27" customFormat="false" ht="12.75" hidden="false" customHeight="false" outlineLevel="0" collapsed="false">
      <c r="A27" s="8"/>
      <c r="B27" s="23"/>
      <c r="C27" s="64"/>
      <c r="D27" s="37"/>
      <c r="E27" s="8"/>
      <c r="F27" s="23"/>
      <c r="G27" s="60"/>
      <c r="AQ27" s="4"/>
      <c r="BM27" s="1"/>
      <c r="BO27" s="1"/>
      <c r="BP27" s="1"/>
      <c r="BQ27" s="1"/>
      <c r="BR27" s="1"/>
      <c r="BS27" s="1"/>
      <c r="BT27" s="6"/>
      <c r="BU27" s="1"/>
      <c r="CO27" s="7"/>
      <c r="CP27" s="50"/>
      <c r="DL27" s="7"/>
      <c r="EI27" s="7"/>
      <c r="FG27" s="7"/>
      <c r="GD27" s="7"/>
      <c r="HA27" s="7"/>
      <c r="HU27" s="7"/>
    </row>
    <row r="28" customFormat="false" ht="46.5" hidden="false" customHeight="true" outlineLevel="0" collapsed="false">
      <c r="A28" s="61" t="s">
        <v>245</v>
      </c>
      <c r="B28" s="61"/>
      <c r="C28" s="23" t="n">
        <v>0.82</v>
      </c>
      <c r="D28" s="37"/>
      <c r="E28" s="61" t="s">
        <v>33</v>
      </c>
      <c r="F28" s="61"/>
      <c r="G28" s="65" t="n">
        <v>0.05</v>
      </c>
      <c r="AQ28" s="4"/>
      <c r="BM28" s="1"/>
      <c r="BO28" s="1"/>
      <c r="BP28" s="1"/>
      <c r="BQ28" s="1"/>
      <c r="BR28" s="1"/>
      <c r="BS28" s="1"/>
      <c r="BT28" s="6"/>
      <c r="BU28" s="1"/>
      <c r="CO28" s="7"/>
      <c r="CP28" s="50"/>
      <c r="DL28" s="7"/>
      <c r="EI28" s="7"/>
      <c r="FG28" s="7"/>
      <c r="GD28" s="7"/>
      <c r="HA28" s="7"/>
      <c r="HU28" s="7"/>
    </row>
    <row r="29" customFormat="false" ht="12.75" hidden="false" customHeight="false" outlineLevel="0" collapsed="false">
      <c r="A29" s="58"/>
      <c r="C29" s="9"/>
      <c r="D29" s="37"/>
      <c r="AQ29" s="4"/>
      <c r="BM29" s="1"/>
      <c r="BO29" s="1"/>
      <c r="BP29" s="1"/>
      <c r="BQ29" s="1"/>
      <c r="BR29" s="1"/>
      <c r="BS29" s="1"/>
      <c r="BT29" s="6"/>
      <c r="BU29" s="1"/>
      <c r="CO29" s="7"/>
      <c r="CP29" s="50"/>
      <c r="DL29" s="7"/>
      <c r="EI29" s="7"/>
      <c r="FG29" s="7"/>
      <c r="GD29" s="7"/>
      <c r="HA29" s="7"/>
      <c r="HU29" s="7"/>
    </row>
    <row r="30" customFormat="false" ht="36.75" hidden="false" customHeight="true" outlineLevel="0" collapsed="false">
      <c r="A30" s="61" t="s">
        <v>246</v>
      </c>
      <c r="B30" s="61"/>
      <c r="C30" s="61"/>
      <c r="E30" s="61" t="s">
        <v>247</v>
      </c>
      <c r="F30" s="61"/>
      <c r="G30" s="61"/>
      <c r="H30" s="61"/>
      <c r="I30" s="61"/>
      <c r="AQ30" s="4"/>
      <c r="BM30" s="1"/>
      <c r="BO30" s="1"/>
      <c r="BP30" s="1"/>
      <c r="BQ30" s="1"/>
      <c r="BR30" s="1"/>
      <c r="BS30" s="1"/>
      <c r="BT30" s="6"/>
      <c r="BU30" s="1"/>
      <c r="CO30" s="7"/>
      <c r="CP30" s="50"/>
      <c r="DL30" s="7"/>
      <c r="EI30" s="7"/>
      <c r="FG30" s="7"/>
      <c r="GD30" s="7"/>
      <c r="HA30" s="7"/>
      <c r="HU30" s="7"/>
    </row>
    <row r="31" customFormat="false" ht="30" hidden="false" customHeight="true" outlineLevel="0" collapsed="false">
      <c r="A31" s="66" t="s">
        <v>248</v>
      </c>
      <c r="B31" s="66"/>
      <c r="C31" s="0" t="n">
        <v>0.002763</v>
      </c>
      <c r="E31" s="58" t="s">
        <v>249</v>
      </c>
      <c r="F31" s="67" t="s">
        <v>250</v>
      </c>
      <c r="G31" s="67" t="s">
        <v>251</v>
      </c>
      <c r="H31" s="62" t="s">
        <v>252</v>
      </c>
      <c r="K31" s="68"/>
      <c r="U31" s="8"/>
      <c r="AQ31" s="4"/>
      <c r="BM31" s="1"/>
      <c r="BO31" s="1"/>
      <c r="BP31" s="1"/>
      <c r="BQ31" s="1"/>
      <c r="BR31" s="1"/>
      <c r="BS31" s="1"/>
      <c r="BT31" s="6"/>
      <c r="BU31" s="1"/>
      <c r="CO31" s="7"/>
      <c r="CP31" s="50"/>
      <c r="DL31" s="7"/>
      <c r="EI31" s="7"/>
      <c r="FG31" s="7"/>
      <c r="GD31" s="7"/>
      <c r="HA31" s="7"/>
      <c r="HU31" s="7"/>
    </row>
    <row r="32" customFormat="false" ht="30" hidden="false" customHeight="true" outlineLevel="0" collapsed="false">
      <c r="A32" s="66" t="s">
        <v>253</v>
      </c>
      <c r="B32" s="66"/>
      <c r="C32" s="1" t="n">
        <v>0.002032</v>
      </c>
      <c r="F32" s="0" t="n">
        <v>6290</v>
      </c>
      <c r="G32" s="0" t="n">
        <v>9540</v>
      </c>
      <c r="H32" s="0" t="n">
        <v>2180</v>
      </c>
      <c r="AQ32" s="4"/>
      <c r="BM32" s="1"/>
      <c r="BO32" s="1"/>
      <c r="BP32" s="1"/>
      <c r="BQ32" s="1"/>
      <c r="BR32" s="1"/>
      <c r="BS32" s="1"/>
      <c r="BT32" s="6"/>
      <c r="BU32" s="1"/>
      <c r="CO32" s="7"/>
      <c r="CP32" s="50"/>
      <c r="DL32" s="7"/>
      <c r="EI32" s="7"/>
      <c r="FG32" s="7"/>
      <c r="GD32" s="7"/>
      <c r="HA32" s="7"/>
      <c r="HU32" s="7"/>
    </row>
    <row r="33" customFormat="false" ht="30" hidden="false" customHeight="true" outlineLevel="0" collapsed="false">
      <c r="A33" s="66" t="s">
        <v>254</v>
      </c>
      <c r="B33" s="66"/>
      <c r="C33" s="0" t="n">
        <v>0.000731</v>
      </c>
      <c r="D33" s="23"/>
      <c r="E33" s="69" t="s">
        <v>255</v>
      </c>
      <c r="F33" s="62" t="s">
        <v>256</v>
      </c>
      <c r="AQ33" s="4"/>
      <c r="BM33" s="1"/>
      <c r="BO33" s="1"/>
      <c r="BP33" s="1"/>
      <c r="BQ33" s="1"/>
      <c r="BR33" s="1"/>
      <c r="BS33" s="1"/>
      <c r="BT33" s="6"/>
      <c r="BU33" s="1"/>
      <c r="CO33" s="7"/>
      <c r="DL33" s="7"/>
      <c r="EI33" s="7"/>
      <c r="FG33" s="7"/>
      <c r="GD33" s="7"/>
      <c r="HA33" s="7"/>
      <c r="HU33" s="7"/>
    </row>
    <row r="34" customFormat="false" ht="12.75" hidden="false" customHeight="false" outlineLevel="0" collapsed="false">
      <c r="A34" s="8"/>
      <c r="B34" s="8"/>
      <c r="C34" s="8"/>
      <c r="D34" s="23"/>
      <c r="E34" s="70"/>
      <c r="F34" s="0" t="n">
        <v>4035</v>
      </c>
      <c r="M34" s="71"/>
      <c r="AQ34" s="4"/>
      <c r="BM34" s="1"/>
      <c r="BO34" s="1"/>
      <c r="BP34" s="1"/>
      <c r="BQ34" s="1"/>
      <c r="BR34" s="1"/>
      <c r="BS34" s="1"/>
      <c r="BU34" s="1"/>
    </row>
    <row r="35" customFormat="false" ht="12.75" hidden="false" customHeight="true" outlineLevel="0" collapsed="false">
      <c r="A35" s="61" t="s">
        <v>257</v>
      </c>
      <c r="B35" s="61"/>
      <c r="C35" s="61"/>
      <c r="D35" s="23"/>
      <c r="E35" s="70"/>
      <c r="BM35" s="1"/>
      <c r="BO35" s="1"/>
      <c r="BP35" s="1"/>
      <c r="BQ35" s="1"/>
      <c r="BR35" s="1"/>
      <c r="BS35" s="1"/>
      <c r="BT35" s="1"/>
      <c r="BU35" s="1"/>
    </row>
    <row r="36" customFormat="false" ht="40.5" hidden="false" customHeight="true" outlineLevel="0" collapsed="false">
      <c r="A36" s="66" t="s">
        <v>258</v>
      </c>
      <c r="B36" s="66"/>
      <c r="C36" s="0" t="n">
        <v>0.00356948</v>
      </c>
      <c r="BM36" s="1"/>
      <c r="BO36" s="1"/>
      <c r="BP36" s="1"/>
      <c r="BQ36" s="1"/>
      <c r="BR36" s="1"/>
      <c r="BS36" s="1"/>
      <c r="BT36" s="1"/>
      <c r="BU36" s="1"/>
    </row>
    <row r="37" customFormat="false" ht="12.75" hidden="false" customHeight="false" outlineLevel="0" collapsed="false">
      <c r="C37" s="8"/>
      <c r="BM37" s="1"/>
      <c r="BO37" s="1"/>
      <c r="BP37" s="1"/>
      <c r="BQ37" s="1"/>
      <c r="BR37" s="1"/>
      <c r="BS37" s="1"/>
      <c r="BT37" s="1"/>
      <c r="BU37" s="1"/>
    </row>
    <row r="38" customFormat="false" ht="12.75" hidden="false" customHeight="false" outlineLevel="0" collapsed="false">
      <c r="BM38" s="1"/>
      <c r="BO38" s="1"/>
      <c r="BP38" s="1"/>
      <c r="BQ38" s="1"/>
      <c r="BR38" s="1"/>
      <c r="BS38" s="1"/>
      <c r="BT38" s="1"/>
      <c r="BU38" s="1"/>
    </row>
    <row r="39" customFormat="false" ht="12.75" hidden="false" customHeight="false" outlineLevel="0" collapsed="false">
      <c r="A39" s="58"/>
      <c r="B39" s="58"/>
      <c r="C39" s="58"/>
      <c r="BM39" s="1"/>
      <c r="BO39" s="1"/>
      <c r="BP39" s="1"/>
      <c r="BQ39" s="1"/>
      <c r="BR39" s="1"/>
      <c r="BS39" s="1"/>
      <c r="BT39" s="1"/>
      <c r="BU39" s="1"/>
    </row>
    <row r="40" customFormat="false" ht="12.75" hidden="false" customHeight="false" outlineLevel="0" collapsed="false">
      <c r="ED40" s="0" t="n">
        <f aca="false">DB7+DC7</f>
        <v>0.0521309085735902</v>
      </c>
    </row>
    <row r="41" customFormat="false" ht="12.75" hidden="false" customHeight="false" outlineLevel="0" collapsed="false">
      <c r="ED41" s="0" t="n">
        <f aca="false">ED40-EF7</f>
        <v>0.0504105885906618</v>
      </c>
    </row>
    <row r="43" customFormat="false" ht="12.75" hidden="false" customHeight="false" outlineLevel="0" collapsed="false">
      <c r="A43" s="23"/>
      <c r="B43" s="23"/>
      <c r="C43" s="23"/>
    </row>
    <row r="44" customFormat="false" ht="12.75" hidden="false" customHeight="false" outlineLevel="0" collapsed="false">
      <c r="A44" s="9"/>
      <c r="B44" s="9"/>
      <c r="C44" s="9"/>
      <c r="D44" s="1"/>
      <c r="E44" s="1"/>
      <c r="F44" s="1"/>
      <c r="G44" s="1"/>
    </row>
    <row r="45" customFormat="false" ht="12.75" hidden="false" customHeight="false" outlineLevel="0" collapsed="false">
      <c r="A45" s="9"/>
      <c r="B45" s="9"/>
      <c r="C45" s="9"/>
      <c r="D45" s="60"/>
      <c r="E45" s="1"/>
      <c r="F45" s="1"/>
      <c r="G45" s="1"/>
    </row>
    <row r="46" customFormat="false" ht="12.75" hidden="false" customHeight="false" outlineLevel="0" collapsed="false">
      <c r="A46" s="9"/>
      <c r="B46" s="9"/>
      <c r="C46" s="9"/>
      <c r="D46" s="60"/>
      <c r="E46" s="1"/>
      <c r="F46" s="1"/>
      <c r="G46" s="1"/>
    </row>
    <row r="47" customFormat="false" ht="12.75" hidden="false" customHeight="false" outlineLevel="0" collapsed="false">
      <c r="A47" s="9"/>
      <c r="B47" s="9"/>
      <c r="C47" s="9"/>
      <c r="D47" s="60"/>
      <c r="E47" s="1"/>
      <c r="F47" s="1"/>
      <c r="G47" s="1"/>
    </row>
    <row r="48" customFormat="false" ht="12.75" hidden="false" customHeight="false" outlineLevel="0" collapsed="false">
      <c r="A48" s="9"/>
      <c r="B48" s="9"/>
      <c r="C48" s="9"/>
      <c r="D48" s="60"/>
      <c r="E48" s="1"/>
      <c r="F48" s="1"/>
      <c r="G48" s="1"/>
    </row>
    <row r="49" customFormat="false" ht="12.75" hidden="false" customHeight="false" outlineLevel="0" collapsed="false">
      <c r="A49" s="1"/>
      <c r="B49" s="1"/>
      <c r="C49" s="1"/>
      <c r="D49" s="1"/>
      <c r="E49" s="1"/>
      <c r="F49" s="1"/>
      <c r="G49" s="1"/>
    </row>
    <row r="50" customFormat="false" ht="12.75" hidden="false" customHeight="false" outlineLevel="0" collapsed="false">
      <c r="A50" s="37"/>
      <c r="B50" s="37"/>
      <c r="C50" s="37"/>
      <c r="D50" s="1"/>
      <c r="E50" s="1"/>
      <c r="F50" s="1"/>
      <c r="G50" s="1"/>
    </row>
    <row r="51" customFormat="false" ht="12.75" hidden="false" customHeight="false" outlineLevel="0" collapsed="false">
      <c r="A51" s="9"/>
      <c r="B51" s="9"/>
      <c r="C51" s="9"/>
      <c r="D51" s="37"/>
      <c r="E51" s="37"/>
      <c r="F51" s="37"/>
      <c r="G51" s="37"/>
    </row>
    <row r="52" customFormat="false" ht="12.75" hidden="false" customHeight="false" outlineLevel="0" collapsed="false">
      <c r="A52" s="72"/>
      <c r="B52" s="72"/>
      <c r="C52" s="72"/>
      <c r="D52" s="73"/>
      <c r="E52" s="74"/>
      <c r="F52" s="1"/>
      <c r="G52" s="1"/>
    </row>
    <row r="53" customFormat="false" ht="12.75" hidden="false" customHeight="false" outlineLevel="0" collapsed="false">
      <c r="A53" s="75"/>
      <c r="B53" s="75"/>
      <c r="C53" s="75"/>
      <c r="D53" s="73"/>
      <c r="E53" s="74"/>
      <c r="F53" s="1"/>
      <c r="G53" s="1"/>
    </row>
    <row r="54" customFormat="false" ht="12.75" hidden="false" customHeight="false" outlineLevel="0" collapsed="false">
      <c r="A54" s="75"/>
      <c r="B54" s="75"/>
      <c r="C54" s="75"/>
      <c r="D54" s="73"/>
      <c r="E54" s="74"/>
      <c r="F54" s="74"/>
      <c r="G54" s="1"/>
    </row>
    <row r="55" customFormat="false" ht="12.75" hidden="false" customHeight="false" outlineLevel="0" collapsed="false">
      <c r="A55" s="75"/>
      <c r="B55" s="75"/>
      <c r="C55" s="75"/>
      <c r="D55" s="74"/>
      <c r="E55" s="74"/>
      <c r="F55" s="73"/>
      <c r="G55" s="1"/>
    </row>
    <row r="56" customFormat="false" ht="12.75" hidden="false" customHeight="false" outlineLevel="0" collapsed="false">
      <c r="A56" s="1"/>
      <c r="B56" s="1"/>
      <c r="C56" s="1"/>
      <c r="D56" s="74"/>
      <c r="E56" s="74"/>
      <c r="F56" s="74"/>
      <c r="G56" s="1"/>
    </row>
    <row r="57" customFormat="false" ht="12.75" hidden="false" customHeight="false" outlineLevel="0" collapsed="false">
      <c r="A57" s="37"/>
      <c r="B57" s="37"/>
      <c r="C57" s="37"/>
      <c r="D57" s="1"/>
      <c r="E57" s="1"/>
      <c r="F57" s="1"/>
      <c r="G57" s="1"/>
    </row>
    <row r="58" customFormat="false" ht="12.75" hidden="false" customHeight="false" outlineLevel="0" collapsed="false">
      <c r="A58" s="1"/>
      <c r="B58" s="1"/>
      <c r="C58" s="1"/>
      <c r="D58" s="73"/>
      <c r="E58" s="76"/>
      <c r="F58" s="1"/>
      <c r="G58" s="1"/>
    </row>
    <row r="59" customFormat="false" ht="12.75" hidden="false" customHeight="false" outlineLevel="0" collapsed="false">
      <c r="A59" s="1"/>
      <c r="B59" s="1"/>
      <c r="C59" s="1"/>
      <c r="D59" s="77"/>
      <c r="E59" s="74"/>
      <c r="F59" s="1"/>
      <c r="G59" s="1"/>
    </row>
    <row r="60" customFormat="false" ht="12.75" hidden="false" customHeight="false" outlineLevel="0" collapsed="false">
      <c r="A60" s="1"/>
      <c r="B60" s="1"/>
      <c r="C60" s="1"/>
      <c r="D60" s="77"/>
      <c r="E60" s="74"/>
      <c r="F60" s="1"/>
      <c r="G60" s="1"/>
    </row>
    <row r="61" customFormat="false" ht="12.75" hidden="false" customHeight="false" outlineLevel="0" collapsed="false">
      <c r="A61" s="1"/>
      <c r="B61" s="1"/>
      <c r="C61" s="1"/>
      <c r="D61" s="73"/>
      <c r="E61" s="74"/>
      <c r="F61" s="1"/>
      <c r="G61" s="1"/>
    </row>
    <row r="62" customFormat="false" ht="12.75" hidden="false" customHeight="false" outlineLevel="0" collapsed="false">
      <c r="A62" s="1"/>
      <c r="B62" s="1"/>
      <c r="C62" s="1"/>
      <c r="D62" s="74"/>
      <c r="E62" s="74"/>
      <c r="F62" s="1"/>
      <c r="G62" s="1"/>
    </row>
    <row r="63" customFormat="false" ht="12.75" hidden="false" customHeight="false" outlineLevel="0" collapsed="false">
      <c r="A63" s="37"/>
      <c r="B63" s="37"/>
      <c r="C63" s="37"/>
      <c r="D63" s="1"/>
      <c r="E63" s="1"/>
      <c r="F63" s="1"/>
      <c r="G63" s="1"/>
    </row>
    <row r="64" customFormat="false" ht="12.75" hidden="false" customHeight="false" outlineLevel="0" collapsed="false">
      <c r="A64" s="37"/>
      <c r="B64" s="37"/>
      <c r="C64" s="37"/>
      <c r="D64" s="1"/>
      <c r="E64" s="1"/>
      <c r="F64" s="1"/>
      <c r="G64" s="1"/>
    </row>
    <row r="65" customFormat="false" ht="12.75" hidden="false" customHeight="false" outlineLevel="0" collapsed="false">
      <c r="A65" s="1"/>
      <c r="B65" s="1"/>
      <c r="C65" s="1"/>
      <c r="D65" s="1"/>
      <c r="E65" s="73"/>
      <c r="F65" s="1"/>
      <c r="G65" s="1"/>
    </row>
    <row r="66" customFormat="false" ht="12.75" hidden="false" customHeight="false" outlineLevel="0" collapsed="false">
      <c r="A66" s="1"/>
      <c r="B66" s="1"/>
      <c r="C66" s="1"/>
      <c r="D66" s="1"/>
      <c r="E66" s="1"/>
      <c r="F66" s="73"/>
      <c r="G66" s="1"/>
    </row>
    <row r="67" customFormat="false" ht="12.75" hidden="false" customHeight="false" outlineLevel="0" collapsed="false">
      <c r="A67" s="37"/>
      <c r="B67" s="37"/>
      <c r="C67" s="37"/>
      <c r="D67" s="1"/>
      <c r="E67" s="1"/>
      <c r="F67" s="1"/>
      <c r="G67" s="1"/>
    </row>
    <row r="68" customFormat="false" ht="12.75" hidden="false" customHeight="false" outlineLevel="0" collapsed="false">
      <c r="A68" s="1"/>
      <c r="B68" s="1"/>
      <c r="C68" s="1"/>
      <c r="D68" s="74"/>
      <c r="E68" s="73"/>
      <c r="F68" s="1"/>
      <c r="G68" s="1"/>
    </row>
    <row r="69" customFormat="false" ht="12.75" hidden="false" customHeight="false" outlineLevel="0" collapsed="false">
      <c r="A69" s="1"/>
      <c r="B69" s="1"/>
      <c r="C69" s="1"/>
      <c r="D69" s="1"/>
      <c r="E69" s="74"/>
      <c r="F69" s="1"/>
      <c r="G69" s="74"/>
    </row>
    <row r="70" customFormat="false" ht="12.75" hidden="false" customHeight="false" outlineLevel="0" collapsed="false">
      <c r="A70" s="1"/>
      <c r="B70" s="1"/>
      <c r="C70" s="1"/>
      <c r="D70" s="1"/>
      <c r="E70" s="1"/>
      <c r="F70" s="74"/>
      <c r="G70" s="1"/>
    </row>
    <row r="71" customFormat="false" ht="12.75" hidden="false" customHeight="false" outlineLevel="0" collapsed="false">
      <c r="A71" s="1"/>
      <c r="B71" s="1"/>
      <c r="C71" s="1"/>
      <c r="D71" s="1"/>
      <c r="E71" s="78"/>
      <c r="F71" s="1"/>
      <c r="G71" s="1"/>
    </row>
    <row r="72" customFormat="false" ht="12.75" hidden="false" customHeight="false" outlineLevel="0" collapsed="false">
      <c r="A72" s="1"/>
      <c r="B72" s="1"/>
      <c r="C72" s="1"/>
      <c r="D72" s="1"/>
      <c r="E72" s="74"/>
      <c r="F72" s="1"/>
      <c r="G72" s="1"/>
    </row>
    <row r="73" customFormat="false" ht="12.75" hidden="false" customHeight="false" outlineLevel="0" collapsed="false">
      <c r="A73" s="1"/>
      <c r="B73" s="1"/>
      <c r="C73" s="1"/>
      <c r="D73" s="1"/>
      <c r="E73" s="1"/>
      <c r="F73" s="1"/>
      <c r="G73" s="1"/>
    </row>
    <row r="74" customFormat="false" ht="12.75" hidden="false" customHeight="false" outlineLevel="0" collapsed="false">
      <c r="A74" s="1"/>
      <c r="B74" s="1"/>
      <c r="C74" s="1"/>
      <c r="D74" s="1"/>
      <c r="E74" s="1"/>
      <c r="F74" s="1"/>
      <c r="G74" s="1"/>
    </row>
    <row r="75" customFormat="false" ht="12.75" hidden="false" customHeight="false" outlineLevel="0" collapsed="false">
      <c r="A75" s="1"/>
      <c r="B75" s="1"/>
      <c r="C75" s="1"/>
      <c r="D75" s="1"/>
      <c r="E75" s="1"/>
      <c r="F75" s="1"/>
      <c r="G75" s="1"/>
    </row>
    <row r="76" customFormat="false" ht="12.75" hidden="false" customHeight="false" outlineLevel="0" collapsed="false">
      <c r="A76" s="9"/>
      <c r="B76" s="9"/>
      <c r="C76" s="9"/>
      <c r="D76" s="79"/>
      <c r="E76" s="1"/>
      <c r="F76" s="1"/>
      <c r="G76" s="1"/>
    </row>
    <row r="77" customFormat="false" ht="12.75" hidden="false" customHeight="false" outlineLevel="0" collapsed="false">
      <c r="A77" s="9"/>
      <c r="B77" s="9"/>
      <c r="C77" s="9"/>
      <c r="D77" s="79"/>
      <c r="E77" s="1"/>
      <c r="F77" s="1"/>
      <c r="G77" s="1"/>
    </row>
    <row r="79" customFormat="false" ht="12.75" hidden="false" customHeight="false" outlineLevel="0" collapsed="false">
      <c r="A79" s="80"/>
      <c r="B79" s="80"/>
      <c r="C79" s="80"/>
    </row>
    <row r="80" customFormat="false" ht="12.75" hidden="false" customHeight="false" outlineLevel="0" collapsed="false">
      <c r="A80" s="80"/>
      <c r="B80" s="80"/>
      <c r="C80" s="80"/>
    </row>
    <row r="81" customFormat="false" ht="12.75" hidden="false" customHeight="false" outlineLevel="0" collapsed="false">
      <c r="A81" s="80"/>
      <c r="B81" s="80"/>
      <c r="C81" s="80"/>
    </row>
    <row r="82" customFormat="false" ht="12.75" hidden="false" customHeight="false" outlineLevel="0" collapsed="false">
      <c r="A82" s="80"/>
      <c r="B82" s="80"/>
      <c r="C82" s="80"/>
    </row>
    <row r="83" customFormat="false" ht="12.75" hidden="false" customHeight="false" outlineLevel="0" collapsed="false">
      <c r="A83" s="80"/>
      <c r="B83" s="80"/>
      <c r="C83" s="80"/>
    </row>
    <row r="84" customFormat="false" ht="12.75" hidden="false" customHeight="false" outlineLevel="0" collapsed="false">
      <c r="A84" s="80"/>
      <c r="B84" s="80"/>
      <c r="C84" s="80"/>
    </row>
    <row r="85" customFormat="false" ht="12.75" hidden="false" customHeight="false" outlineLevel="0" collapsed="false">
      <c r="A85" s="80"/>
      <c r="B85" s="80"/>
      <c r="C85" s="80"/>
    </row>
  </sheetData>
  <mergeCells count="30">
    <mergeCell ref="DB2:DC2"/>
    <mergeCell ref="DH2:DI2"/>
    <mergeCell ref="DY2:DZ2"/>
    <mergeCell ref="EE2:EF2"/>
    <mergeCell ref="EW2:EX2"/>
    <mergeCell ref="FC2:FD2"/>
    <mergeCell ref="FT2:FU2"/>
    <mergeCell ref="FZ2:GA2"/>
    <mergeCell ref="GQ2:GR2"/>
    <mergeCell ref="GW2:GX2"/>
    <mergeCell ref="HK2:HL2"/>
    <mergeCell ref="HQ2:HR2"/>
    <mergeCell ref="IE2:IF2"/>
    <mergeCell ref="IK2:IL2"/>
    <mergeCell ref="E15:G15"/>
    <mergeCell ref="E17:G17"/>
    <mergeCell ref="H23:I23"/>
    <mergeCell ref="A24:B24"/>
    <mergeCell ref="E24:F24"/>
    <mergeCell ref="A26:B26"/>
    <mergeCell ref="E26:F26"/>
    <mergeCell ref="A28:B28"/>
    <mergeCell ref="E28:F28"/>
    <mergeCell ref="A30:C30"/>
    <mergeCell ref="E30:I30"/>
    <mergeCell ref="A31:B31"/>
    <mergeCell ref="A32:B32"/>
    <mergeCell ref="A33:B33"/>
    <mergeCell ref="A35:C35"/>
    <mergeCell ref="A36:B36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D8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7" activeCellId="0" sqref="J17"/>
    </sheetView>
  </sheetViews>
  <sheetFormatPr defaultColWidth="8.84765625" defaultRowHeight="12.75" zeroHeight="false" outlineLevelRow="0" outlineLevelCol="0"/>
  <cols>
    <col collapsed="false" customWidth="true" hidden="false" outlineLevel="0" max="1" min="1" style="0" width="19.28"/>
    <col collapsed="false" customWidth="true" hidden="false" outlineLevel="0" max="2" min="2" style="0" width="10.99"/>
    <col collapsed="false" customWidth="true" hidden="false" outlineLevel="0" max="3" min="3" style="0" width="13.56"/>
    <col collapsed="false" customWidth="true" hidden="false" outlineLevel="0" max="4" min="4" style="0" width="13.7"/>
    <col collapsed="false" customWidth="true" hidden="false" outlineLevel="0" max="5" min="5" style="0" width="11.85"/>
    <col collapsed="false" customWidth="true" hidden="false" outlineLevel="0" max="6" min="6" style="0" width="15.56"/>
    <col collapsed="false" customWidth="true" hidden="false" outlineLevel="0" max="7" min="7" style="0" width="12.56"/>
    <col collapsed="false" customWidth="true" hidden="false" outlineLevel="0" max="8" min="8" style="0" width="11.56"/>
    <col collapsed="false" customWidth="true" hidden="false" outlineLevel="0" max="9" min="9" style="0" width="10.71"/>
    <col collapsed="false" customWidth="true" hidden="false" outlineLevel="0" max="10" min="10" style="0" width="12.99"/>
    <col collapsed="false" customWidth="true" hidden="false" outlineLevel="0" max="11" min="11" style="0" width="13.7"/>
    <col collapsed="false" customWidth="true" hidden="false" outlineLevel="0" max="12" min="12" style="0" width="14.56"/>
    <col collapsed="false" customWidth="true" hidden="false" outlineLevel="0" max="13" min="13" style="0" width="12.99"/>
    <col collapsed="false" customWidth="true" hidden="false" outlineLevel="0" max="15" min="14" style="0" width="13.85"/>
    <col collapsed="false" customWidth="true" hidden="false" outlineLevel="0" max="17" min="16" style="0" width="11.99"/>
    <col collapsed="false" customWidth="true" hidden="false" outlineLevel="0" max="18" min="18" style="0" width="12.85"/>
    <col collapsed="false" customWidth="true" hidden="false" outlineLevel="0" max="19" min="19" style="0" width="13.85"/>
    <col collapsed="false" customWidth="true" hidden="false" outlineLevel="0" max="20" min="20" style="0" width="11.99"/>
    <col collapsed="false" customWidth="true" hidden="false" outlineLevel="0" max="21" min="21" style="0" width="16.7"/>
    <col collapsed="false" customWidth="true" hidden="false" outlineLevel="0" max="22" min="22" style="0" width="12.85"/>
    <col collapsed="false" customWidth="true" hidden="false" outlineLevel="0" max="23" min="23" style="0" width="14.56"/>
    <col collapsed="false" customWidth="true" hidden="false" outlineLevel="0" max="27" min="27" style="0" width="17.42"/>
    <col collapsed="false" customWidth="true" hidden="false" outlineLevel="0" max="29" min="29" style="0" width="11.42"/>
    <col collapsed="false" customWidth="true" hidden="false" outlineLevel="0" max="30" min="30" style="0" width="11.56"/>
    <col collapsed="false" customWidth="true" hidden="false" outlineLevel="0" max="32" min="32" style="0" width="13.56"/>
    <col collapsed="false" customWidth="true" hidden="false" outlineLevel="0" max="34" min="34" style="0" width="13.85"/>
    <col collapsed="false" customWidth="true" hidden="false" outlineLevel="0" max="35" min="35" style="0" width="11.56"/>
    <col collapsed="false" customWidth="true" hidden="false" outlineLevel="0" max="36" min="36" style="0" width="11.85"/>
    <col collapsed="false" customWidth="true" hidden="false" outlineLevel="0" max="37" min="37" style="0" width="11.99"/>
    <col collapsed="false" customWidth="true" hidden="false" outlineLevel="0" max="38" min="38" style="0" width="10.13"/>
    <col collapsed="false" customWidth="true" hidden="false" outlineLevel="0" max="39" min="39" style="0" width="13.99"/>
    <col collapsed="false" customWidth="true" hidden="false" outlineLevel="0" max="40" min="40" style="0" width="12.56"/>
    <col collapsed="false" customWidth="true" hidden="false" outlineLevel="0" max="41" min="41" style="0" width="11.13"/>
    <col collapsed="false" customWidth="true" hidden="false" outlineLevel="0" max="42" min="42" style="0" width="12.14"/>
    <col collapsed="false" customWidth="true" hidden="false" outlineLevel="0" max="43" min="43" style="0" width="13.56"/>
    <col collapsed="false" customWidth="true" hidden="false" outlineLevel="0" max="44" min="44" style="0" width="12.99"/>
    <col collapsed="false" customWidth="true" hidden="false" outlineLevel="0" max="45" min="45" style="0" width="9.28"/>
    <col collapsed="false" customWidth="true" hidden="false" outlineLevel="0" max="46" min="46" style="0" width="11.13"/>
    <col collapsed="false" customWidth="true" hidden="false" outlineLevel="0" max="47" min="47" style="0" width="10.85"/>
    <col collapsed="false" customWidth="true" hidden="false" outlineLevel="0" max="48" min="48" style="0" width="14.28"/>
    <col collapsed="false" customWidth="true" hidden="false" outlineLevel="0" max="49" min="49" style="0" width="11.7"/>
    <col collapsed="false" customWidth="true" hidden="false" outlineLevel="0" max="51" min="51" style="0" width="13.41"/>
    <col collapsed="false" customWidth="true" hidden="false" outlineLevel="0" max="52" min="52" style="0" width="11.7"/>
    <col collapsed="false" customWidth="true" hidden="false" outlineLevel="0" max="53" min="53" style="0" width="12.7"/>
    <col collapsed="false" customWidth="true" hidden="false" outlineLevel="0" max="54" min="54" style="0" width="12.85"/>
    <col collapsed="false" customWidth="true" hidden="false" outlineLevel="0" max="55" min="55" style="0" width="13.85"/>
    <col collapsed="false" customWidth="true" hidden="false" outlineLevel="0" max="56" min="56" style="0" width="13.56"/>
    <col collapsed="false" customWidth="true" hidden="false" outlineLevel="0" max="57" min="57" style="0" width="14.28"/>
    <col collapsed="false" customWidth="true" hidden="false" outlineLevel="0" max="58" min="58" style="0" width="13.14"/>
    <col collapsed="false" customWidth="true" hidden="false" outlineLevel="0" max="59" min="59" style="0" width="12.14"/>
    <col collapsed="false" customWidth="true" hidden="false" outlineLevel="0" max="60" min="60" style="0" width="11.28"/>
    <col collapsed="false" customWidth="true" hidden="false" outlineLevel="0" max="61" min="61" style="0" width="12.14"/>
    <col collapsed="false" customWidth="true" hidden="false" outlineLevel="0" max="62" min="62" style="0" width="13.99"/>
    <col collapsed="false" customWidth="true" hidden="false" outlineLevel="0" max="63" min="63" style="0" width="13.14"/>
    <col collapsed="false" customWidth="true" hidden="false" outlineLevel="0" max="64" min="64" style="0" width="11.56"/>
    <col collapsed="false" customWidth="true" hidden="false" outlineLevel="0" max="65" min="65" style="0" width="14.99"/>
    <col collapsed="false" customWidth="true" hidden="false" outlineLevel="0" max="66" min="66" style="0" width="12.42"/>
    <col collapsed="false" customWidth="true" hidden="false" outlineLevel="0" max="67" min="67" style="0" width="12.7"/>
    <col collapsed="false" customWidth="true" hidden="false" outlineLevel="0" max="68" min="68" style="0" width="12.14"/>
    <col collapsed="false" customWidth="true" hidden="false" outlineLevel="0" max="69" min="69" style="0" width="13.7"/>
    <col collapsed="false" customWidth="true" hidden="false" outlineLevel="0" max="70" min="70" style="0" width="13.28"/>
    <col collapsed="false" customWidth="true" hidden="false" outlineLevel="0" max="71" min="71" style="0" width="12.99"/>
    <col collapsed="false" customWidth="true" hidden="false" outlineLevel="0" max="73" min="72" style="0" width="11.13"/>
    <col collapsed="false" customWidth="true" hidden="false" outlineLevel="0" max="74" min="74" style="0" width="11.7"/>
    <col collapsed="false" customWidth="true" hidden="false" outlineLevel="0" max="75" min="75" style="0" width="10.71"/>
    <col collapsed="false" customWidth="true" hidden="false" outlineLevel="0" max="76" min="76" style="0" width="12.42"/>
    <col collapsed="false" customWidth="true" hidden="false" outlineLevel="0" max="77" min="77" style="0" width="12.14"/>
    <col collapsed="false" customWidth="true" hidden="false" outlineLevel="0" max="78" min="78" style="0" width="11.13"/>
    <col collapsed="false" customWidth="true" hidden="false" outlineLevel="0" max="80" min="79" style="0" width="11.42"/>
    <col collapsed="false" customWidth="true" hidden="false" outlineLevel="0" max="81" min="81" style="0" width="11.28"/>
    <col collapsed="false" customWidth="true" hidden="false" outlineLevel="0" max="82" min="82" style="0" width="10.85"/>
    <col collapsed="false" customWidth="true" hidden="false" outlineLevel="0" max="83" min="83" style="0" width="11.7"/>
    <col collapsed="false" customWidth="true" hidden="false" outlineLevel="0" max="84" min="84" style="0" width="10.99"/>
    <col collapsed="false" customWidth="true" hidden="false" outlineLevel="0" max="85" min="85" style="0" width="10.41"/>
    <col collapsed="false" customWidth="true" hidden="false" outlineLevel="0" max="86" min="86" style="0" width="10.13"/>
    <col collapsed="false" customWidth="true" hidden="false" outlineLevel="0" max="87" min="87" style="0" width="10.85"/>
    <col collapsed="false" customWidth="true" hidden="false" outlineLevel="0" max="88" min="88" style="0" width="10.71"/>
    <col collapsed="false" customWidth="true" hidden="false" outlineLevel="0" max="89" min="89" style="0" width="12.56"/>
    <col collapsed="false" customWidth="true" hidden="false" outlineLevel="0" max="90" min="90" style="0" width="12.14"/>
    <col collapsed="false" customWidth="true" hidden="false" outlineLevel="0" max="91" min="91" style="0" width="11.99"/>
    <col collapsed="false" customWidth="true" hidden="false" outlineLevel="0" max="92" min="92" style="0" width="11.28"/>
    <col collapsed="false" customWidth="true" hidden="false" outlineLevel="0" max="93" min="93" style="0" width="11.42"/>
    <col collapsed="false" customWidth="true" hidden="false" outlineLevel="0" max="94" min="94" style="0" width="11.85"/>
    <col collapsed="false" customWidth="true" hidden="false" outlineLevel="0" max="95" min="95" style="0" width="12.42"/>
    <col collapsed="false" customWidth="true" hidden="false" outlineLevel="0" max="96" min="96" style="0" width="11.28"/>
    <col collapsed="false" customWidth="true" hidden="false" outlineLevel="0" max="97" min="97" style="0" width="12.56"/>
    <col collapsed="false" customWidth="true" hidden="false" outlineLevel="0" max="98" min="98" style="0" width="11.56"/>
    <col collapsed="false" customWidth="true" hidden="false" outlineLevel="0" max="99" min="99" style="0" width="11.13"/>
    <col collapsed="false" customWidth="true" hidden="false" outlineLevel="0" max="100" min="100" style="0" width="12.14"/>
    <col collapsed="false" customWidth="true" hidden="false" outlineLevel="0" max="101" min="101" style="0" width="11.85"/>
    <col collapsed="false" customWidth="true" hidden="false" outlineLevel="0" max="102" min="102" style="0" width="11.13"/>
    <col collapsed="false" customWidth="true" hidden="false" outlineLevel="0" max="103" min="103" style="0" width="11.7"/>
    <col collapsed="false" customWidth="true" hidden="false" outlineLevel="0" max="104" min="104" style="0" width="11.42"/>
    <col collapsed="false" customWidth="true" hidden="false" outlineLevel="0" max="105" min="105" style="0" width="11.7"/>
    <col collapsed="false" customWidth="true" hidden="false" outlineLevel="0" max="106" min="106" style="0" width="10.85"/>
    <col collapsed="false" customWidth="true" hidden="false" outlineLevel="0" max="107" min="107" style="0" width="12.28"/>
    <col collapsed="false" customWidth="true" hidden="false" outlineLevel="0" max="108" min="108" style="0" width="11.13"/>
    <col collapsed="false" customWidth="true" hidden="false" outlineLevel="0" max="109" min="109" style="0" width="12.14"/>
    <col collapsed="false" customWidth="true" hidden="false" outlineLevel="0" max="110" min="110" style="0" width="13.28"/>
    <col collapsed="false" customWidth="true" hidden="false" outlineLevel="0" max="112" min="111" style="0" width="11.7"/>
    <col collapsed="false" customWidth="true" hidden="false" outlineLevel="0" max="113" min="113" style="0" width="11.13"/>
    <col collapsed="false" customWidth="true" hidden="false" outlineLevel="0" max="114" min="114" style="0" width="11.28"/>
    <col collapsed="false" customWidth="true" hidden="false" outlineLevel="0" max="115" min="115" style="0" width="11.56"/>
    <col collapsed="false" customWidth="true" hidden="false" outlineLevel="0" max="116" min="116" style="0" width="11.85"/>
    <col collapsed="false" customWidth="true" hidden="false" outlineLevel="0" max="117" min="117" style="0" width="9.99"/>
    <col collapsed="false" customWidth="true" hidden="false" outlineLevel="0" max="118" min="118" style="0" width="12.85"/>
    <col collapsed="false" customWidth="true" hidden="false" outlineLevel="0" max="119" min="119" style="0" width="12.99"/>
    <col collapsed="false" customWidth="true" hidden="false" outlineLevel="0" max="120" min="120" style="0" width="10.71"/>
    <col collapsed="false" customWidth="true" hidden="false" outlineLevel="0" max="121" min="121" style="0" width="11.56"/>
    <col collapsed="false" customWidth="true" hidden="false" outlineLevel="0" max="122" min="122" style="0" width="12.42"/>
    <col collapsed="false" customWidth="true" hidden="false" outlineLevel="0" max="123" min="123" style="0" width="12.99"/>
    <col collapsed="false" customWidth="true" hidden="false" outlineLevel="0" max="124" min="124" style="0" width="13.41"/>
    <col collapsed="false" customWidth="true" hidden="false" outlineLevel="0" max="125" min="125" style="0" width="14.28"/>
    <col collapsed="false" customWidth="true" hidden="false" outlineLevel="0" max="126" min="126" style="0" width="14.14"/>
    <col collapsed="false" customWidth="true" hidden="false" outlineLevel="0" max="127" min="127" style="0" width="15.56"/>
    <col collapsed="false" customWidth="true" hidden="false" outlineLevel="0" max="128" min="128" style="0" width="11.56"/>
    <col collapsed="false" customWidth="true" hidden="false" outlineLevel="0" max="129" min="129" style="0" width="10.71"/>
    <col collapsed="false" customWidth="true" hidden="false" outlineLevel="0" max="130" min="130" style="0" width="11.28"/>
    <col collapsed="false" customWidth="true" hidden="false" outlineLevel="0" max="131" min="131" style="0" width="12.99"/>
    <col collapsed="false" customWidth="true" hidden="false" outlineLevel="0" max="132" min="132" style="0" width="11.85"/>
    <col collapsed="false" customWidth="true" hidden="false" outlineLevel="0" max="133" min="133" style="0" width="12.7"/>
    <col collapsed="false" customWidth="true" hidden="false" outlineLevel="0" max="134" min="134" style="0" width="10.71"/>
    <col collapsed="false" customWidth="true" hidden="false" outlineLevel="0" max="135" min="135" style="0" width="12.14"/>
    <col collapsed="false" customWidth="true" hidden="false" outlineLevel="0" max="136" min="136" style="0" width="10.41"/>
    <col collapsed="false" customWidth="true" hidden="false" outlineLevel="0" max="138" min="137" style="0" width="11.28"/>
    <col collapsed="false" customWidth="true" hidden="false" outlineLevel="0" max="139" min="139" style="0" width="12.85"/>
    <col collapsed="false" customWidth="true" hidden="false" outlineLevel="0" max="140" min="140" style="0" width="11.28"/>
    <col collapsed="false" customWidth="true" hidden="false" outlineLevel="0" max="141" min="141" style="0" width="10.99"/>
    <col collapsed="false" customWidth="true" hidden="false" outlineLevel="0" max="142" min="142" style="0" width="11.28"/>
    <col collapsed="false" customWidth="true" hidden="false" outlineLevel="0" max="143" min="143" style="0" width="10.99"/>
    <col collapsed="false" customWidth="true" hidden="false" outlineLevel="0" max="144" min="144" style="0" width="11.42"/>
    <col collapsed="false" customWidth="true" hidden="false" outlineLevel="0" max="145" min="145" style="0" width="13.28"/>
    <col collapsed="false" customWidth="true" hidden="false" outlineLevel="0" max="146" min="146" style="0" width="12.56"/>
    <col collapsed="false" customWidth="true" hidden="false" outlineLevel="0" max="147" min="147" style="0" width="11.13"/>
    <col collapsed="false" customWidth="true" hidden="false" outlineLevel="0" max="148" min="148" style="0" width="11.56"/>
    <col collapsed="false" customWidth="true" hidden="false" outlineLevel="0" max="149" min="149" style="0" width="12.14"/>
    <col collapsed="false" customWidth="true" hidden="false" outlineLevel="0" max="150" min="150" style="0" width="9.99"/>
    <col collapsed="false" customWidth="true" hidden="false" outlineLevel="0" max="151" min="151" style="0" width="11.99"/>
    <col collapsed="false" customWidth="true" hidden="false" outlineLevel="0" max="152" min="152" style="0" width="10.71"/>
    <col collapsed="false" customWidth="true" hidden="false" outlineLevel="0" max="153" min="153" style="0" width="12.28"/>
    <col collapsed="false" customWidth="true" hidden="false" outlineLevel="0" max="155" min="154" style="0" width="10.99"/>
    <col collapsed="false" customWidth="true" hidden="false" outlineLevel="0" max="156" min="156" style="0" width="11.7"/>
    <col collapsed="false" customWidth="true" hidden="false" outlineLevel="0" max="157" min="157" style="0" width="10.41"/>
    <col collapsed="false" customWidth="true" hidden="false" outlineLevel="0" max="158" min="158" style="0" width="10.56"/>
    <col collapsed="false" customWidth="true" hidden="false" outlineLevel="0" max="159" min="159" style="0" width="11.13"/>
    <col collapsed="false" customWidth="true" hidden="false" outlineLevel="0" max="160" min="160" style="0" width="11.42"/>
    <col collapsed="false" customWidth="true" hidden="false" outlineLevel="0" max="161" min="161" style="0" width="12.14"/>
    <col collapsed="false" customWidth="true" hidden="false" outlineLevel="0" max="163" min="162" style="0" width="11.99"/>
    <col collapsed="false" customWidth="true" hidden="false" outlineLevel="0" max="164" min="164" style="0" width="10.71"/>
    <col collapsed="false" customWidth="true" hidden="false" outlineLevel="0" max="165" min="165" style="0" width="12.56"/>
    <col collapsed="false" customWidth="true" hidden="false" outlineLevel="0" max="166" min="166" style="0" width="12.42"/>
    <col collapsed="false" customWidth="true" hidden="false" outlineLevel="0" max="167" min="167" style="0" width="13.85"/>
    <col collapsed="false" customWidth="true" hidden="false" outlineLevel="0" max="168" min="168" style="0" width="11.42"/>
    <col collapsed="false" customWidth="true" hidden="false" outlineLevel="0" max="169" min="169" style="0" width="12.42"/>
    <col collapsed="false" customWidth="true" hidden="false" outlineLevel="0" max="170" min="170" style="0" width="11.99"/>
    <col collapsed="false" customWidth="true" hidden="false" outlineLevel="0" max="171" min="171" style="0" width="13.28"/>
    <col collapsed="false" customWidth="true" hidden="false" outlineLevel="0" max="172" min="172" style="0" width="14.7"/>
    <col collapsed="false" customWidth="true" hidden="false" outlineLevel="0" max="173" min="173" style="0" width="12.56"/>
    <col collapsed="false" customWidth="true" hidden="false" outlineLevel="0" max="174" min="174" style="0" width="13.56"/>
    <col collapsed="false" customWidth="true" hidden="false" outlineLevel="0" max="175" min="175" style="0" width="12.28"/>
    <col collapsed="false" customWidth="true" hidden="false" outlineLevel="0" max="176" min="176" style="0" width="14.14"/>
    <col collapsed="false" customWidth="true" hidden="false" outlineLevel="0" max="177" min="177" style="0" width="12.28"/>
    <col collapsed="false" customWidth="true" hidden="false" outlineLevel="0" max="178" min="178" style="0" width="12.14"/>
    <col collapsed="false" customWidth="true" hidden="false" outlineLevel="0" max="179" min="179" style="0" width="13.14"/>
    <col collapsed="false" customWidth="true" hidden="false" outlineLevel="0" max="180" min="180" style="0" width="12.42"/>
    <col collapsed="false" customWidth="true" hidden="false" outlineLevel="0" max="181" min="181" style="0" width="11.99"/>
    <col collapsed="false" customWidth="true" hidden="false" outlineLevel="0" max="182" min="182" style="0" width="12.42"/>
    <col collapsed="false" customWidth="true" hidden="false" outlineLevel="0" max="183" min="183" style="0" width="11.85"/>
    <col collapsed="false" customWidth="true" hidden="false" outlineLevel="0" max="184" min="184" style="0" width="12.28"/>
    <col collapsed="false" customWidth="true" hidden="false" outlineLevel="0" max="185" min="185" style="0" width="13.28"/>
  </cols>
  <sheetData>
    <row r="1" customFormat="false" ht="12.75" hidden="false" customHeight="false" outlineLevel="0" collapsed="false">
      <c r="A1" s="2" t="s">
        <v>259</v>
      </c>
      <c r="B1" s="2"/>
      <c r="C1" s="2"/>
      <c r="D1" s="2"/>
      <c r="E1" s="2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BE1" s="4"/>
      <c r="BF1" s="5" t="s">
        <v>260</v>
      </c>
      <c r="BG1" s="5"/>
      <c r="BH1" s="5"/>
      <c r="BI1" s="1"/>
      <c r="BJ1" s="1"/>
      <c r="BK1" s="1"/>
      <c r="BL1" s="1"/>
      <c r="BM1" s="1"/>
      <c r="BN1" s="1"/>
      <c r="BO1" s="1"/>
      <c r="BP1" s="1"/>
      <c r="BQ1" s="1"/>
      <c r="BR1" s="1"/>
      <c r="BS1" s="4"/>
      <c r="BT1" s="5" t="s">
        <v>261</v>
      </c>
      <c r="BU1" s="5"/>
      <c r="BV1" s="5"/>
      <c r="CG1" s="4"/>
      <c r="CH1" s="5" t="s">
        <v>262</v>
      </c>
      <c r="CI1" s="5"/>
      <c r="CJ1" s="5"/>
      <c r="CU1" s="4"/>
      <c r="CV1" s="5" t="s">
        <v>263</v>
      </c>
      <c r="CW1" s="5"/>
      <c r="CX1" s="5"/>
      <c r="DI1" s="4"/>
      <c r="DJ1" s="5" t="s">
        <v>264</v>
      </c>
      <c r="DK1" s="5"/>
      <c r="DL1" s="5"/>
      <c r="DW1" s="4"/>
      <c r="DX1" s="5" t="s">
        <v>265</v>
      </c>
      <c r="DY1" s="5"/>
      <c r="DZ1" s="5"/>
      <c r="EK1" s="4"/>
      <c r="EL1" s="5" t="s">
        <v>266</v>
      </c>
      <c r="EM1" s="5"/>
      <c r="EN1" s="5"/>
      <c r="EY1" s="4"/>
      <c r="EZ1" s="5" t="s">
        <v>267</v>
      </c>
      <c r="FA1" s="5"/>
      <c r="FB1" s="5"/>
      <c r="FM1" s="4"/>
      <c r="FN1" s="5" t="s">
        <v>268</v>
      </c>
      <c r="FO1" s="5"/>
      <c r="FP1" s="5"/>
      <c r="GA1" s="4"/>
    </row>
    <row r="2" customFormat="false" ht="127.5" hidden="false" customHeight="false" outlineLevel="0" collapsed="false">
      <c r="A2" s="8" t="s">
        <v>10</v>
      </c>
      <c r="B2" s="8" t="s">
        <v>11</v>
      </c>
      <c r="C2" s="8" t="s">
        <v>12</v>
      </c>
      <c r="D2" s="8" t="s">
        <v>13</v>
      </c>
      <c r="E2" s="8" t="s">
        <v>14</v>
      </c>
      <c r="F2" s="8" t="s">
        <v>15</v>
      </c>
      <c r="G2" s="8" t="s">
        <v>269</v>
      </c>
      <c r="H2" s="9" t="s">
        <v>270</v>
      </c>
      <c r="I2" s="8" t="s">
        <v>271</v>
      </c>
      <c r="J2" s="9" t="s">
        <v>272</v>
      </c>
      <c r="K2" s="10" t="s">
        <v>273</v>
      </c>
      <c r="L2" s="9" t="s">
        <v>274</v>
      </c>
      <c r="M2" s="9" t="s">
        <v>275</v>
      </c>
      <c r="N2" s="11" t="s">
        <v>276</v>
      </c>
      <c r="O2" s="9" t="s">
        <v>24</v>
      </c>
      <c r="P2" s="9" t="s">
        <v>25</v>
      </c>
      <c r="Q2" s="9" t="s">
        <v>26</v>
      </c>
      <c r="R2" s="8" t="s">
        <v>27</v>
      </c>
      <c r="S2" s="8" t="s">
        <v>28</v>
      </c>
      <c r="T2" s="8" t="s">
        <v>29</v>
      </c>
      <c r="U2" s="10" t="s">
        <v>277</v>
      </c>
      <c r="V2" s="8" t="s">
        <v>31</v>
      </c>
      <c r="W2" s="12" t="s">
        <v>32</v>
      </c>
      <c r="X2" s="8" t="s">
        <v>33</v>
      </c>
      <c r="Y2" s="8" t="s">
        <v>34</v>
      </c>
      <c r="Z2" s="8" t="s">
        <v>35</v>
      </c>
      <c r="AA2" s="13" t="s">
        <v>36</v>
      </c>
      <c r="AB2" s="8" t="s">
        <v>37</v>
      </c>
      <c r="AC2" s="11" t="s">
        <v>278</v>
      </c>
      <c r="AD2" s="10" t="s">
        <v>279</v>
      </c>
      <c r="AE2" s="8" t="s">
        <v>280</v>
      </c>
      <c r="AF2" s="10" t="s">
        <v>281</v>
      </c>
      <c r="AG2" s="8" t="s">
        <v>282</v>
      </c>
      <c r="AH2" s="12" t="s">
        <v>283</v>
      </c>
      <c r="AI2" s="8" t="s">
        <v>34</v>
      </c>
      <c r="AJ2" s="8" t="s">
        <v>284</v>
      </c>
      <c r="AK2" s="13" t="s">
        <v>285</v>
      </c>
      <c r="AL2" s="11" t="s">
        <v>286</v>
      </c>
      <c r="AM2" s="8" t="s">
        <v>287</v>
      </c>
      <c r="AN2" s="12" t="s">
        <v>288</v>
      </c>
      <c r="AO2" s="8" t="s">
        <v>34</v>
      </c>
      <c r="AP2" s="8" t="s">
        <v>289</v>
      </c>
      <c r="AQ2" s="13" t="s">
        <v>290</v>
      </c>
      <c r="AR2" s="10" t="s">
        <v>281</v>
      </c>
      <c r="AS2" s="8" t="s">
        <v>291</v>
      </c>
      <c r="AT2" s="10" t="s">
        <v>292</v>
      </c>
      <c r="AU2" s="8" t="s">
        <v>293</v>
      </c>
      <c r="AV2" s="12" t="s">
        <v>294</v>
      </c>
      <c r="AW2" s="8" t="s">
        <v>34</v>
      </c>
      <c r="AX2" s="8" t="s">
        <v>295</v>
      </c>
      <c r="AY2" s="13" t="s">
        <v>296</v>
      </c>
      <c r="AZ2" s="11" t="s">
        <v>297</v>
      </c>
      <c r="BA2" s="8" t="s">
        <v>298</v>
      </c>
      <c r="BB2" s="12" t="s">
        <v>299</v>
      </c>
      <c r="BC2" s="8" t="s">
        <v>34</v>
      </c>
      <c r="BD2" s="8" t="s">
        <v>300</v>
      </c>
      <c r="BE2" s="14" t="s">
        <v>301</v>
      </c>
      <c r="BF2" s="10" t="s">
        <v>302</v>
      </c>
      <c r="BG2" s="9" t="s">
        <v>303</v>
      </c>
      <c r="BH2" s="10" t="s">
        <v>304</v>
      </c>
      <c r="BI2" s="8" t="s">
        <v>305</v>
      </c>
      <c r="BJ2" s="12" t="s">
        <v>306</v>
      </c>
      <c r="BK2" s="8" t="s">
        <v>34</v>
      </c>
      <c r="BL2" s="8" t="s">
        <v>307</v>
      </c>
      <c r="BM2" s="13" t="s">
        <v>308</v>
      </c>
      <c r="BN2" s="11" t="s">
        <v>309</v>
      </c>
      <c r="BO2" s="8" t="s">
        <v>310</v>
      </c>
      <c r="BP2" s="12" t="s">
        <v>311</v>
      </c>
      <c r="BQ2" s="8" t="s">
        <v>34</v>
      </c>
      <c r="BR2" s="8" t="s">
        <v>312</v>
      </c>
      <c r="BS2" s="14" t="s">
        <v>311</v>
      </c>
      <c r="BT2" s="10" t="s">
        <v>304</v>
      </c>
      <c r="BU2" s="9" t="s">
        <v>313</v>
      </c>
      <c r="BV2" s="10" t="s">
        <v>314</v>
      </c>
      <c r="BW2" s="8" t="s">
        <v>315</v>
      </c>
      <c r="BX2" s="12" t="s">
        <v>316</v>
      </c>
      <c r="BY2" s="8" t="s">
        <v>34</v>
      </c>
      <c r="BZ2" s="8" t="s">
        <v>317</v>
      </c>
      <c r="CA2" s="13" t="s">
        <v>318</v>
      </c>
      <c r="CB2" s="11" t="s">
        <v>319</v>
      </c>
      <c r="CC2" s="8" t="s">
        <v>320</v>
      </c>
      <c r="CD2" s="12" t="s">
        <v>321</v>
      </c>
      <c r="CE2" s="8" t="s">
        <v>34</v>
      </c>
      <c r="CF2" s="8" t="s">
        <v>322</v>
      </c>
      <c r="CG2" s="14" t="s">
        <v>321</v>
      </c>
      <c r="CH2" s="10" t="s">
        <v>314</v>
      </c>
      <c r="CI2" s="9" t="s">
        <v>323</v>
      </c>
      <c r="CJ2" s="10" t="s">
        <v>324</v>
      </c>
      <c r="CK2" s="8" t="s">
        <v>325</v>
      </c>
      <c r="CL2" s="12" t="s">
        <v>326</v>
      </c>
      <c r="CM2" s="8" t="s">
        <v>34</v>
      </c>
      <c r="CN2" s="8" t="s">
        <v>327</v>
      </c>
      <c r="CO2" s="13" t="s">
        <v>328</v>
      </c>
      <c r="CP2" s="11" t="s">
        <v>329</v>
      </c>
      <c r="CQ2" s="8" t="s">
        <v>330</v>
      </c>
      <c r="CR2" s="12" t="s">
        <v>331</v>
      </c>
      <c r="CS2" s="8" t="s">
        <v>34</v>
      </c>
      <c r="CT2" s="8" t="s">
        <v>332</v>
      </c>
      <c r="CU2" s="14" t="s">
        <v>331</v>
      </c>
      <c r="CV2" s="10" t="s">
        <v>324</v>
      </c>
      <c r="CW2" s="9" t="s">
        <v>333</v>
      </c>
      <c r="CX2" s="10" t="s">
        <v>334</v>
      </c>
      <c r="CY2" s="8" t="s">
        <v>335</v>
      </c>
      <c r="CZ2" s="12" t="s">
        <v>336</v>
      </c>
      <c r="DA2" s="8" t="s">
        <v>34</v>
      </c>
      <c r="DB2" s="8" t="s">
        <v>337</v>
      </c>
      <c r="DC2" s="13" t="s">
        <v>338</v>
      </c>
      <c r="DD2" s="11" t="s">
        <v>339</v>
      </c>
      <c r="DE2" s="8" t="s">
        <v>340</v>
      </c>
      <c r="DF2" s="12" t="s">
        <v>341</v>
      </c>
      <c r="DG2" s="8" t="s">
        <v>34</v>
      </c>
      <c r="DH2" s="8" t="s">
        <v>342</v>
      </c>
      <c r="DI2" s="14" t="s">
        <v>341</v>
      </c>
      <c r="DJ2" s="10" t="s">
        <v>334</v>
      </c>
      <c r="DK2" s="9" t="s">
        <v>343</v>
      </c>
      <c r="DL2" s="10" t="s">
        <v>344</v>
      </c>
      <c r="DM2" s="8" t="s">
        <v>345</v>
      </c>
      <c r="DN2" s="12" t="s">
        <v>346</v>
      </c>
      <c r="DO2" s="8" t="s">
        <v>34</v>
      </c>
      <c r="DP2" s="8" t="s">
        <v>347</v>
      </c>
      <c r="DQ2" s="13" t="s">
        <v>348</v>
      </c>
      <c r="DR2" s="11" t="s">
        <v>349</v>
      </c>
      <c r="DS2" s="8" t="s">
        <v>350</v>
      </c>
      <c r="DT2" s="12" t="s">
        <v>351</v>
      </c>
      <c r="DU2" s="8" t="s">
        <v>34</v>
      </c>
      <c r="DV2" s="8" t="s">
        <v>352</v>
      </c>
      <c r="DW2" s="14" t="s">
        <v>351</v>
      </c>
      <c r="DX2" s="10" t="s">
        <v>344</v>
      </c>
      <c r="DY2" s="9" t="s">
        <v>353</v>
      </c>
      <c r="DZ2" s="10" t="s">
        <v>354</v>
      </c>
      <c r="EA2" s="8" t="s">
        <v>355</v>
      </c>
      <c r="EB2" s="12" t="s">
        <v>356</v>
      </c>
      <c r="EC2" s="8" t="s">
        <v>34</v>
      </c>
      <c r="ED2" s="8" t="s">
        <v>357</v>
      </c>
      <c r="EE2" s="13" t="s">
        <v>358</v>
      </c>
      <c r="EF2" s="11" t="s">
        <v>359</v>
      </c>
      <c r="EG2" s="8" t="s">
        <v>360</v>
      </c>
      <c r="EH2" s="12" t="s">
        <v>361</v>
      </c>
      <c r="EI2" s="8" t="s">
        <v>34</v>
      </c>
      <c r="EJ2" s="8" t="s">
        <v>362</v>
      </c>
      <c r="EK2" s="14" t="s">
        <v>361</v>
      </c>
      <c r="EL2" s="10" t="s">
        <v>354</v>
      </c>
      <c r="EM2" s="9" t="s">
        <v>363</v>
      </c>
      <c r="EN2" s="10" t="s">
        <v>364</v>
      </c>
      <c r="EO2" s="8" t="s">
        <v>365</v>
      </c>
      <c r="EP2" s="12" t="s">
        <v>366</v>
      </c>
      <c r="EQ2" s="8" t="s">
        <v>34</v>
      </c>
      <c r="ER2" s="8" t="s">
        <v>367</v>
      </c>
      <c r="ES2" s="13" t="s">
        <v>368</v>
      </c>
      <c r="ET2" s="11" t="s">
        <v>369</v>
      </c>
      <c r="EU2" s="8" t="s">
        <v>370</v>
      </c>
      <c r="EV2" s="12" t="s">
        <v>371</v>
      </c>
      <c r="EW2" s="8" t="s">
        <v>34</v>
      </c>
      <c r="EX2" s="8" t="s">
        <v>372</v>
      </c>
      <c r="EY2" s="14" t="s">
        <v>371</v>
      </c>
      <c r="EZ2" s="10" t="s">
        <v>364</v>
      </c>
      <c r="FA2" s="9" t="s">
        <v>373</v>
      </c>
      <c r="FB2" s="10" t="s">
        <v>374</v>
      </c>
      <c r="FC2" s="8" t="s">
        <v>375</v>
      </c>
      <c r="FD2" s="12" t="s">
        <v>376</v>
      </c>
      <c r="FE2" s="8" t="s">
        <v>34</v>
      </c>
      <c r="FF2" s="8" t="s">
        <v>377</v>
      </c>
      <c r="FG2" s="13" t="s">
        <v>378</v>
      </c>
      <c r="FH2" s="11" t="s">
        <v>379</v>
      </c>
      <c r="FI2" s="8" t="s">
        <v>380</v>
      </c>
      <c r="FJ2" s="12" t="s">
        <v>381</v>
      </c>
      <c r="FK2" s="8" t="s">
        <v>34</v>
      </c>
      <c r="FL2" s="8" t="s">
        <v>382</v>
      </c>
      <c r="FM2" s="14" t="s">
        <v>381</v>
      </c>
      <c r="FN2" s="10" t="s">
        <v>374</v>
      </c>
      <c r="FO2" s="9" t="s">
        <v>383</v>
      </c>
      <c r="FP2" s="10" t="s">
        <v>384</v>
      </c>
      <c r="FQ2" s="8" t="s">
        <v>385</v>
      </c>
      <c r="FR2" s="12" t="s">
        <v>386</v>
      </c>
      <c r="FS2" s="8" t="s">
        <v>34</v>
      </c>
      <c r="FT2" s="8" t="s">
        <v>387</v>
      </c>
      <c r="FU2" s="13" t="s">
        <v>388</v>
      </c>
      <c r="FV2" s="11" t="s">
        <v>389</v>
      </c>
      <c r="FW2" s="8" t="s">
        <v>390</v>
      </c>
      <c r="FX2" s="12" t="s">
        <v>391</v>
      </c>
      <c r="FY2" s="8" t="s">
        <v>34</v>
      </c>
      <c r="FZ2" s="8" t="s">
        <v>392</v>
      </c>
      <c r="GA2" s="14" t="s">
        <v>391</v>
      </c>
      <c r="GB2" s="12" t="s">
        <v>224</v>
      </c>
      <c r="GC2" s="13" t="s">
        <v>225</v>
      </c>
      <c r="GD2" s="23"/>
    </row>
    <row r="3" customFormat="false" ht="12.75" hidden="false" customHeight="false" outlineLevel="0" collapsed="false">
      <c r="A3" s="23" t="n">
        <v>2013</v>
      </c>
      <c r="B3" s="0" t="n">
        <f aca="false">$C$22</f>
        <v>17292</v>
      </c>
      <c r="C3" s="24" t="n">
        <f aca="false">H23</f>
        <v>0.5</v>
      </c>
      <c r="D3" s="0" t="n">
        <f aca="false">B3*C3</f>
        <v>8646</v>
      </c>
      <c r="E3" s="25" t="n">
        <f aca="false">$C$24</f>
        <v>0.75</v>
      </c>
      <c r="F3" s="0" t="n">
        <f aca="false">D3*E3</f>
        <v>6484.5</v>
      </c>
      <c r="G3" s="0" t="n">
        <f aca="false">$C$29</f>
        <v>0.002755</v>
      </c>
      <c r="H3" s="1" t="n">
        <f aca="false">$C$30</f>
        <v>0.002459</v>
      </c>
      <c r="I3" s="0" t="n">
        <f aca="false">$C$31</f>
        <v>0.000296</v>
      </c>
      <c r="J3" s="0" t="n">
        <f aca="false">G3*F3</f>
        <v>17.8647975</v>
      </c>
      <c r="K3" s="26" t="n">
        <f aca="false">J3*T3</f>
        <v>0.64313271</v>
      </c>
      <c r="L3" s="1" t="n">
        <f aca="false">F3*H3</f>
        <v>15.9453855</v>
      </c>
      <c r="M3" s="1" t="n">
        <f aca="false">I3*F3</f>
        <v>1.919412</v>
      </c>
      <c r="N3" s="27" t="n">
        <f aca="false">M3*T3</f>
        <v>0.069098832</v>
      </c>
      <c r="O3" s="1" t="n">
        <f aca="false">$C$34</f>
        <v>0.00356948</v>
      </c>
      <c r="P3" s="1" t="n">
        <f aca="false">O3*K3</f>
        <v>0.0022956493456908</v>
      </c>
      <c r="Q3" s="1" t="n">
        <f aca="false">K3-P3</f>
        <v>0.64083706065431</v>
      </c>
      <c r="R3" s="0" t="n">
        <f aca="false">1-$C$26</f>
        <v>0.18</v>
      </c>
      <c r="S3" s="0" t="n">
        <v>0.2</v>
      </c>
      <c r="T3" s="0" t="n">
        <f aca="false">R3*S3</f>
        <v>0.036</v>
      </c>
      <c r="U3" s="26" t="n">
        <f aca="false">L3*T3</f>
        <v>0.574033878</v>
      </c>
      <c r="V3" s="1" t="n">
        <f aca="false">$F$30</f>
        <v>4220</v>
      </c>
      <c r="W3" s="28" t="n">
        <f aca="false">U3*V3</f>
        <v>2422.42296516</v>
      </c>
      <c r="X3" s="25" t="n">
        <f aca="false">$G$26</f>
        <v>0.05</v>
      </c>
      <c r="Y3" s="1" t="n">
        <f aca="false">V3*X3</f>
        <v>211</v>
      </c>
      <c r="Z3" s="1"/>
      <c r="AA3" s="29" t="n">
        <f aca="false">U3*V3</f>
        <v>2422.42296516</v>
      </c>
      <c r="AB3" s="0" t="n">
        <v>0.102</v>
      </c>
      <c r="AC3" s="27" t="n">
        <f aca="false">U3*AB3</f>
        <v>0.058551455556</v>
      </c>
      <c r="AD3" s="26" t="n">
        <f aca="false">U3-AC3</f>
        <v>0.515482422444</v>
      </c>
      <c r="AE3" s="0" t="n">
        <v>0.052</v>
      </c>
      <c r="AF3" s="26" t="n">
        <f aca="false">AD3-AL3</f>
        <v>0.488677336476912</v>
      </c>
      <c r="AG3" s="1" t="n">
        <f aca="false">$G$30</f>
        <v>3715</v>
      </c>
      <c r="AH3" s="28" t="n">
        <f aca="false">AF3*AG3</f>
        <v>1815.43630501173</v>
      </c>
      <c r="AI3" s="1" t="n">
        <f aca="false">AG3*X3</f>
        <v>185.75</v>
      </c>
      <c r="AJ3" s="1"/>
      <c r="AK3" s="29" t="n">
        <f aca="false">AF3*AG3</f>
        <v>1815.43630501173</v>
      </c>
      <c r="AL3" s="27" t="n">
        <f aca="false">AD3*AE3</f>
        <v>0.026805085967088</v>
      </c>
      <c r="AM3" s="1" t="n">
        <f aca="false">AG3/2</f>
        <v>1857.5</v>
      </c>
      <c r="AN3" s="28" t="n">
        <f aca="false">AM3*AL3</f>
        <v>49.790447183866</v>
      </c>
      <c r="AO3" s="1" t="n">
        <f aca="false">AM3*X3</f>
        <v>92.875</v>
      </c>
      <c r="AP3" s="1"/>
      <c r="AQ3" s="29" t="n">
        <f aca="false">AM3*AL3</f>
        <v>49.790447183866</v>
      </c>
      <c r="AR3" s="26" t="n">
        <f aca="false">AD3-AL3</f>
        <v>0.488677336476912</v>
      </c>
      <c r="AS3" s="0" t="n">
        <v>0.024</v>
      </c>
      <c r="AT3" s="26" t="n">
        <f aca="false">AR3-AZ3</f>
        <v>0.476949080401466</v>
      </c>
      <c r="AU3" s="1" t="n">
        <f aca="false">$H$30</f>
        <v>1945</v>
      </c>
      <c r="AV3" s="28" t="n">
        <f aca="false">AT3*AU3</f>
        <v>927.665961380852</v>
      </c>
      <c r="AW3" s="1" t="n">
        <f aca="false">AU3*X3</f>
        <v>97.25</v>
      </c>
      <c r="AX3" s="1"/>
      <c r="AY3" s="29" t="n">
        <f aca="false">AT3*AU3</f>
        <v>927.665961380852</v>
      </c>
      <c r="AZ3" s="27" t="n">
        <f aca="false">AR3*AS3</f>
        <v>0.0117282560754459</v>
      </c>
      <c r="BA3" s="1" t="n">
        <f aca="false">AU3/2</f>
        <v>972.5</v>
      </c>
      <c r="BB3" s="28" t="n">
        <f aca="false">BA3*AZ3</f>
        <v>11.4057290333711</v>
      </c>
      <c r="BC3" s="1" t="n">
        <f aca="false">BA3*X3</f>
        <v>48.625</v>
      </c>
      <c r="BD3" s="1"/>
      <c r="BE3" s="30" t="n">
        <f aca="false">BA3*AZ3</f>
        <v>11.4057290333711</v>
      </c>
      <c r="BF3" s="26" t="n">
        <f aca="false">AR3-AZ3</f>
        <v>0.476949080401466</v>
      </c>
      <c r="BG3" s="0" t="n">
        <v>0.035</v>
      </c>
      <c r="BH3" s="26"/>
      <c r="BI3" s="1" t="n">
        <f aca="false">$I$30</f>
        <v>2470</v>
      </c>
      <c r="BJ3" s="28"/>
      <c r="BK3" s="1" t="n">
        <f aca="false">BI3*X3</f>
        <v>123.5</v>
      </c>
      <c r="BL3" s="1"/>
      <c r="BM3" s="29"/>
      <c r="BN3" s="27"/>
      <c r="BO3" s="1" t="n">
        <f aca="false">BI3/2</f>
        <v>1235</v>
      </c>
      <c r="BP3" s="28"/>
      <c r="BQ3" s="1" t="n">
        <f aca="false">BO3*X3</f>
        <v>61.75</v>
      </c>
      <c r="BR3" s="1"/>
      <c r="BS3" s="30"/>
      <c r="BT3" s="26"/>
      <c r="BU3" s="0" t="n">
        <v>0.035</v>
      </c>
      <c r="BV3" s="26"/>
      <c r="BW3" s="1" t="n">
        <f aca="false">$J$30</f>
        <v>1500</v>
      </c>
      <c r="BX3" s="28"/>
      <c r="BY3" s="1" t="n">
        <f aca="false">BW3*X3</f>
        <v>75</v>
      </c>
      <c r="BZ3" s="1"/>
      <c r="CA3" s="29"/>
      <c r="CB3" s="27"/>
      <c r="CC3" s="1" t="n">
        <f aca="false">BW3/2</f>
        <v>750</v>
      </c>
      <c r="CD3" s="28"/>
      <c r="CE3" s="1" t="n">
        <f aca="false">CC3*X3</f>
        <v>37.5</v>
      </c>
      <c r="CF3" s="1"/>
      <c r="CG3" s="30"/>
      <c r="CH3" s="26"/>
      <c r="CI3" s="0" t="n">
        <v>0.035</v>
      </c>
      <c r="CJ3" s="26"/>
      <c r="CK3" s="1" t="n">
        <f aca="false">$J$30</f>
        <v>1500</v>
      </c>
      <c r="CL3" s="28"/>
      <c r="CM3" s="1" t="n">
        <f aca="false">CK3*X3</f>
        <v>75</v>
      </c>
      <c r="CN3" s="1"/>
      <c r="CO3" s="29"/>
      <c r="CP3" s="27"/>
      <c r="CQ3" s="1" t="n">
        <f aca="false">CK3/2</f>
        <v>750</v>
      </c>
      <c r="CR3" s="28"/>
      <c r="CS3" s="1" t="n">
        <f aca="false">CQ3*X3</f>
        <v>37.5</v>
      </c>
      <c r="CT3" s="1"/>
      <c r="CU3" s="30"/>
      <c r="CV3" s="26"/>
      <c r="CW3" s="0" t="n">
        <v>0.035</v>
      </c>
      <c r="CX3" s="26"/>
      <c r="CY3" s="1" t="n">
        <f aca="false">$J$30</f>
        <v>1500</v>
      </c>
      <c r="CZ3" s="28"/>
      <c r="DA3" s="1" t="n">
        <f aca="false">CY3*X3</f>
        <v>75</v>
      </c>
      <c r="DB3" s="1"/>
      <c r="DC3" s="29"/>
      <c r="DD3" s="27"/>
      <c r="DE3" s="1" t="n">
        <f aca="false">CY3/2</f>
        <v>750</v>
      </c>
      <c r="DF3" s="28"/>
      <c r="DG3" s="1" t="n">
        <f aca="false">X3*DE3</f>
        <v>37.5</v>
      </c>
      <c r="DH3" s="1"/>
      <c r="DI3" s="30"/>
      <c r="DJ3" s="26"/>
      <c r="DK3" s="0" t="n">
        <v>0.035</v>
      </c>
      <c r="DL3" s="26"/>
      <c r="DM3" s="1" t="n">
        <f aca="false">$J$30</f>
        <v>1500</v>
      </c>
      <c r="DN3" s="28"/>
      <c r="DO3" s="1" t="n">
        <f aca="false">DM3*X3</f>
        <v>75</v>
      </c>
      <c r="DP3" s="1"/>
      <c r="DQ3" s="29"/>
      <c r="DR3" s="27"/>
      <c r="DS3" s="1" t="n">
        <f aca="false">DM3/2</f>
        <v>750</v>
      </c>
      <c r="DT3" s="28"/>
      <c r="DU3" s="1" t="n">
        <f aca="false">X3*DS3</f>
        <v>37.5</v>
      </c>
      <c r="DV3" s="1"/>
      <c r="DW3" s="30"/>
      <c r="DX3" s="26"/>
      <c r="DY3" s="0" t="n">
        <v>0.035</v>
      </c>
      <c r="DZ3" s="26"/>
      <c r="EA3" s="1" t="n">
        <f aca="false">$J$30</f>
        <v>1500</v>
      </c>
      <c r="EB3" s="28"/>
      <c r="EC3" s="1" t="n">
        <f aca="false">EA3*X3</f>
        <v>75</v>
      </c>
      <c r="ED3" s="1"/>
      <c r="EE3" s="29"/>
      <c r="EF3" s="27"/>
      <c r="EG3" s="1" t="n">
        <f aca="false">EA3/2</f>
        <v>750</v>
      </c>
      <c r="EH3" s="28"/>
      <c r="EI3" s="1" t="n">
        <f aca="false">X3*EG3</f>
        <v>37.5</v>
      </c>
      <c r="EJ3" s="1"/>
      <c r="EK3" s="30"/>
      <c r="EL3" s="26"/>
      <c r="EM3" s="0" t="n">
        <v>0.035</v>
      </c>
      <c r="EN3" s="26"/>
      <c r="EO3" s="1" t="n">
        <f aca="false">$J$30</f>
        <v>1500</v>
      </c>
      <c r="EP3" s="28"/>
      <c r="EQ3" s="1" t="n">
        <f aca="false">EO3*X3</f>
        <v>75</v>
      </c>
      <c r="ER3" s="1"/>
      <c r="ES3" s="29"/>
      <c r="ET3" s="27"/>
      <c r="EU3" s="1" t="n">
        <f aca="false">EO3/2</f>
        <v>750</v>
      </c>
      <c r="EV3" s="28"/>
      <c r="EW3" s="1" t="n">
        <f aca="false">X3*EU3</f>
        <v>37.5</v>
      </c>
      <c r="EX3" s="1"/>
      <c r="EY3" s="30"/>
      <c r="EZ3" s="26"/>
      <c r="FA3" s="0" t="n">
        <v>0.035</v>
      </c>
      <c r="FB3" s="26"/>
      <c r="FC3" s="1" t="n">
        <f aca="false">$J$30</f>
        <v>1500</v>
      </c>
      <c r="FD3" s="28"/>
      <c r="FE3" s="1" t="n">
        <f aca="false">FC3*X3</f>
        <v>75</v>
      </c>
      <c r="FF3" s="1"/>
      <c r="FG3" s="29"/>
      <c r="FH3" s="27"/>
      <c r="FI3" s="1" t="n">
        <f aca="false">FC3/2</f>
        <v>750</v>
      </c>
      <c r="FJ3" s="28"/>
      <c r="FK3" s="1" t="n">
        <f aca="false">X3*FI3</f>
        <v>37.5</v>
      </c>
      <c r="FL3" s="1"/>
      <c r="FM3" s="30"/>
      <c r="FN3" s="26"/>
      <c r="FO3" s="0" t="n">
        <v>0.035</v>
      </c>
      <c r="FP3" s="26"/>
      <c r="FQ3" s="1" t="n">
        <f aca="false">$J$30</f>
        <v>1500</v>
      </c>
      <c r="FR3" s="28"/>
      <c r="FS3" s="1" t="n">
        <f aca="false">FQ3*X3</f>
        <v>75</v>
      </c>
      <c r="FT3" s="1"/>
      <c r="FU3" s="29"/>
      <c r="FV3" s="27"/>
      <c r="FW3" s="1" t="n">
        <f aca="false">FQ3/2</f>
        <v>750</v>
      </c>
      <c r="FX3" s="28"/>
      <c r="FY3" s="1" t="n">
        <f aca="false">X3*FW3</f>
        <v>37.5</v>
      </c>
      <c r="FZ3" s="1"/>
      <c r="GA3" s="30"/>
      <c r="GB3" s="28" t="n">
        <f aca="false">W3+AH3+AN3+AV3+BB3</f>
        <v>5226.72140776982</v>
      </c>
      <c r="GC3" s="29" t="n">
        <f aca="false">AA3+AK3+AQ3+AY3+BE3</f>
        <v>5226.72140776982</v>
      </c>
    </row>
    <row r="4" customFormat="false" ht="12.75" hidden="false" customHeight="false" outlineLevel="0" collapsed="false">
      <c r="A4" s="23" t="n">
        <v>2014</v>
      </c>
      <c r="B4" s="0" t="n">
        <f aca="false">$C$22</f>
        <v>17292</v>
      </c>
      <c r="C4" s="24" t="n">
        <f aca="false">$I$23</f>
        <v>1</v>
      </c>
      <c r="D4" s="0" t="n">
        <f aca="false">B4*C4</f>
        <v>17292</v>
      </c>
      <c r="E4" s="25" t="n">
        <f aca="false">$C$24</f>
        <v>0.75</v>
      </c>
      <c r="F4" s="0" t="n">
        <f aca="false">D4*E4</f>
        <v>12969</v>
      </c>
      <c r="G4" s="0" t="n">
        <f aca="false">$C$29</f>
        <v>0.002755</v>
      </c>
      <c r="H4" s="1" t="n">
        <f aca="false">$C$30</f>
        <v>0.002459</v>
      </c>
      <c r="I4" s="0" t="n">
        <f aca="false">$C$31</f>
        <v>0.000296</v>
      </c>
      <c r="J4" s="0" t="n">
        <f aca="false">G4*F4</f>
        <v>35.729595</v>
      </c>
      <c r="K4" s="26" t="n">
        <f aca="false">J4*T4</f>
        <v>2.57253084</v>
      </c>
      <c r="L4" s="1" t="n">
        <f aca="false">F4*H4</f>
        <v>31.890771</v>
      </c>
      <c r="M4" s="1" t="n">
        <f aca="false">I4*F4</f>
        <v>3.838824</v>
      </c>
      <c r="N4" s="27" t="n">
        <f aca="false">M4*T4</f>
        <v>0.276395328</v>
      </c>
      <c r="O4" s="1" t="n">
        <f aca="false">$C$34</f>
        <v>0.00356948</v>
      </c>
      <c r="P4" s="1" t="n">
        <f aca="false">(Q3+K4)*O4</f>
        <v>0.0114700524540275</v>
      </c>
      <c r="Q4" s="1" t="n">
        <f aca="false">Q3+K4-P4</f>
        <v>3.20189784820028</v>
      </c>
      <c r="R4" s="0" t="n">
        <f aca="false">1-$C$26</f>
        <v>0.18</v>
      </c>
      <c r="S4" s="0" t="n">
        <v>0.4</v>
      </c>
      <c r="T4" s="0" t="n">
        <f aca="false">R4*S4</f>
        <v>0.072</v>
      </c>
      <c r="U4" s="26" t="n">
        <f aca="false">L4*T4</f>
        <v>2.296135512</v>
      </c>
      <c r="V4" s="1" t="n">
        <f aca="false">$F$30</f>
        <v>4220</v>
      </c>
      <c r="W4" s="28" t="n">
        <f aca="false">U4*V4</f>
        <v>9689.69186064</v>
      </c>
      <c r="X4" s="25" t="n">
        <f aca="false">$G$26</f>
        <v>0.05</v>
      </c>
      <c r="Y4" s="0" t="n">
        <f aca="false">X4*Z4</f>
        <v>200.45</v>
      </c>
      <c r="Z4" s="0" t="n">
        <f aca="false">V4-Y3</f>
        <v>4009</v>
      </c>
      <c r="AA4" s="29" t="n">
        <f aca="false">U4*Z4</f>
        <v>9205.207267608</v>
      </c>
      <c r="AB4" s="0" t="n">
        <v>0.102</v>
      </c>
      <c r="AC4" s="27" t="n">
        <f aca="false">U4*AB4</f>
        <v>0.234205822224</v>
      </c>
      <c r="AD4" s="26" t="n">
        <f aca="false">U4-AC4</f>
        <v>2.061929689776</v>
      </c>
      <c r="AE4" s="0" t="n">
        <v>0.052</v>
      </c>
      <c r="AF4" s="26" t="n">
        <f aca="false">AD4-AL4</f>
        <v>1.95470934590765</v>
      </c>
      <c r="AG4" s="1" t="n">
        <f aca="false">$G$30</f>
        <v>3715</v>
      </c>
      <c r="AH4" s="28" t="n">
        <f aca="false">AF4*AG4</f>
        <v>7261.74522004691</v>
      </c>
      <c r="AI4" s="0" t="n">
        <f aca="false">AJ4*X4</f>
        <v>176.4625</v>
      </c>
      <c r="AJ4" s="0" t="n">
        <f aca="false">AG4-AI3</f>
        <v>3529.25</v>
      </c>
      <c r="AK4" s="29" t="n">
        <f aca="false">AF4*AJ4</f>
        <v>6898.65795904457</v>
      </c>
      <c r="AL4" s="27" t="n">
        <f aca="false">AD4*AE4</f>
        <v>0.107220343868352</v>
      </c>
      <c r="AM4" s="1" t="n">
        <f aca="false">AG4/2</f>
        <v>1857.5</v>
      </c>
      <c r="AN4" s="28" t="n">
        <f aca="false">AM4*AL4</f>
        <v>199.161788735464</v>
      </c>
      <c r="AO4" s="0" t="n">
        <f aca="false">AP4*X4</f>
        <v>88.23125</v>
      </c>
      <c r="AP4" s="0" t="n">
        <f aca="false">AM4-AO3</f>
        <v>1764.625</v>
      </c>
      <c r="AQ4" s="29" t="n">
        <f aca="false">AL4*AP4</f>
        <v>189.203699298691</v>
      </c>
      <c r="AR4" s="26" t="n">
        <f aca="false">AD4-AL4</f>
        <v>1.95470934590765</v>
      </c>
      <c r="AS4" s="0" t="n">
        <v>0.024</v>
      </c>
      <c r="AT4" s="26" t="n">
        <f aca="false">AR4-AZ4</f>
        <v>1.90779632160586</v>
      </c>
      <c r="AU4" s="1" t="n">
        <f aca="false">$H$30</f>
        <v>1945</v>
      </c>
      <c r="AV4" s="28" t="n">
        <f aca="false">AT4*AU4</f>
        <v>3710.66384552341</v>
      </c>
      <c r="AW4" s="0" t="n">
        <f aca="false">X4*AX4</f>
        <v>92.3875</v>
      </c>
      <c r="AX4" s="0" t="n">
        <f aca="false">AU4-AW3</f>
        <v>1847.75</v>
      </c>
      <c r="AY4" s="29" t="n">
        <f aca="false">AT4*AX4</f>
        <v>3525.13065324724</v>
      </c>
      <c r="AZ4" s="27" t="n">
        <f aca="false">AR4*AS4</f>
        <v>0.0469130243017836</v>
      </c>
      <c r="BA4" s="1" t="n">
        <f aca="false">AU4/2</f>
        <v>972.5</v>
      </c>
      <c r="BB4" s="28" t="n">
        <f aca="false">BA4*AZ4</f>
        <v>45.6229161334845</v>
      </c>
      <c r="BC4" s="0" t="n">
        <f aca="false">BD4*X4</f>
        <v>46.19375</v>
      </c>
      <c r="BD4" s="0" t="n">
        <f aca="false">BA4-BC3</f>
        <v>923.875</v>
      </c>
      <c r="BE4" s="30" t="n">
        <f aca="false">AZ4*BD4</f>
        <v>43.3417703268103</v>
      </c>
      <c r="BF4" s="26" t="n">
        <f aca="false">AR4-AZ4</f>
        <v>1.90779632160586</v>
      </c>
      <c r="BG4" s="0" t="n">
        <v>0.035</v>
      </c>
      <c r="BH4" s="26" t="n">
        <f aca="false">BF4-BN4</f>
        <v>1.84102345034966</v>
      </c>
      <c r="BI4" s="1" t="n">
        <f aca="false">$I$30</f>
        <v>2470</v>
      </c>
      <c r="BJ4" s="28" t="n">
        <f aca="false">BH4*BI4</f>
        <v>4547.32792236366</v>
      </c>
      <c r="BK4" s="0" t="n">
        <f aca="false">BL4*X4</f>
        <v>117.325</v>
      </c>
      <c r="BL4" s="0" t="n">
        <f aca="false">BI4-BK3</f>
        <v>2346.5</v>
      </c>
      <c r="BM4" s="29" t="n">
        <f aca="false">BH4*BL4</f>
        <v>4319.96152624548</v>
      </c>
      <c r="BN4" s="27" t="n">
        <f aca="false">BF4*BG4</f>
        <v>0.0667728712562053</v>
      </c>
      <c r="BO4" s="1" t="n">
        <f aca="false">BI4/2</f>
        <v>1235</v>
      </c>
      <c r="BP4" s="28" t="n">
        <f aca="false">BO4*BN4</f>
        <v>82.4644960014135</v>
      </c>
      <c r="BQ4" s="0" t="n">
        <f aca="false">BR4*X4</f>
        <v>58.6625</v>
      </c>
      <c r="BR4" s="0" t="n">
        <f aca="false">BO4-BQ3</f>
        <v>1173.25</v>
      </c>
      <c r="BS4" s="30" t="n">
        <f aca="false">BN4*BR4</f>
        <v>78.3412712013428</v>
      </c>
      <c r="BT4" s="26" t="n">
        <f aca="false">BF4-BN4</f>
        <v>1.84102345034966</v>
      </c>
      <c r="BU4" s="0" t="n">
        <v>0.035</v>
      </c>
      <c r="BV4" s="26"/>
      <c r="BW4" s="1" t="n">
        <f aca="false">$J$30</f>
        <v>1500</v>
      </c>
      <c r="BX4" s="28"/>
      <c r="BY4" s="0" t="n">
        <f aca="false">BZ4*X4</f>
        <v>71.25</v>
      </c>
      <c r="BZ4" s="0" t="n">
        <f aca="false">BW4-BY3</f>
        <v>1425</v>
      </c>
      <c r="CA4" s="29"/>
      <c r="CB4" s="27"/>
      <c r="CC4" s="1" t="n">
        <f aca="false">BW4/2</f>
        <v>750</v>
      </c>
      <c r="CD4" s="28"/>
      <c r="CE4" s="0" t="n">
        <f aca="false">CF4*X4</f>
        <v>35.625</v>
      </c>
      <c r="CF4" s="0" t="n">
        <f aca="false">CC4-CE3</f>
        <v>712.5</v>
      </c>
      <c r="CG4" s="30"/>
      <c r="CH4" s="26"/>
      <c r="CI4" s="0" t="n">
        <v>0.035</v>
      </c>
      <c r="CJ4" s="26"/>
      <c r="CK4" s="1" t="n">
        <f aca="false">$J$30</f>
        <v>1500</v>
      </c>
      <c r="CL4" s="28"/>
      <c r="CM4" s="0" t="n">
        <f aca="false">CN4*X4</f>
        <v>71.25</v>
      </c>
      <c r="CN4" s="0" t="n">
        <f aca="false">CK4-CM3</f>
        <v>1425</v>
      </c>
      <c r="CO4" s="29"/>
      <c r="CP4" s="27"/>
      <c r="CQ4" s="1" t="n">
        <f aca="false">CK4/2</f>
        <v>750</v>
      </c>
      <c r="CR4" s="28"/>
      <c r="CS4" s="0" t="n">
        <f aca="false">CT4*X4</f>
        <v>35.625</v>
      </c>
      <c r="CT4" s="0" t="n">
        <f aca="false">CQ4-CS3</f>
        <v>712.5</v>
      </c>
      <c r="CU4" s="30"/>
      <c r="CV4" s="26"/>
      <c r="CW4" s="0" t="n">
        <v>0.035</v>
      </c>
      <c r="CX4" s="26"/>
      <c r="CY4" s="1" t="n">
        <f aca="false">$J$30</f>
        <v>1500</v>
      </c>
      <c r="CZ4" s="28"/>
      <c r="DA4" s="0" t="n">
        <f aca="false">X4*DB4</f>
        <v>71.25</v>
      </c>
      <c r="DB4" s="0" t="n">
        <f aca="false">CY4-DA3</f>
        <v>1425</v>
      </c>
      <c r="DC4" s="29"/>
      <c r="DD4" s="27"/>
      <c r="DE4" s="1" t="n">
        <f aca="false">CY4/2</f>
        <v>750</v>
      </c>
      <c r="DF4" s="28"/>
      <c r="DG4" s="0" t="n">
        <f aca="false">X4*DH4</f>
        <v>35.625</v>
      </c>
      <c r="DH4" s="0" t="n">
        <f aca="false">DE4-DG3</f>
        <v>712.5</v>
      </c>
      <c r="DI4" s="30"/>
      <c r="DJ4" s="26"/>
      <c r="DK4" s="0" t="n">
        <v>0.035</v>
      </c>
      <c r="DL4" s="26"/>
      <c r="DM4" s="1" t="n">
        <f aca="false">$J$30</f>
        <v>1500</v>
      </c>
      <c r="DN4" s="28"/>
      <c r="DO4" s="0" t="n">
        <f aca="false">X4*DP4</f>
        <v>71.25</v>
      </c>
      <c r="DP4" s="0" t="n">
        <f aca="false">DM4-DO3</f>
        <v>1425</v>
      </c>
      <c r="DQ4" s="29"/>
      <c r="DR4" s="27"/>
      <c r="DS4" s="1" t="n">
        <f aca="false">DM4/2</f>
        <v>750</v>
      </c>
      <c r="DT4" s="28"/>
      <c r="DU4" s="0" t="n">
        <f aca="false">X4*DV4</f>
        <v>35.625</v>
      </c>
      <c r="DV4" s="0" t="n">
        <f aca="false">DS4-DU3</f>
        <v>712.5</v>
      </c>
      <c r="DW4" s="30"/>
      <c r="DX4" s="26"/>
      <c r="DY4" s="0" t="n">
        <v>0.035</v>
      </c>
      <c r="DZ4" s="26"/>
      <c r="EA4" s="1" t="n">
        <f aca="false">$J$30</f>
        <v>1500</v>
      </c>
      <c r="EB4" s="28"/>
      <c r="EC4" s="0" t="n">
        <f aca="false">X4*ED4</f>
        <v>71.25</v>
      </c>
      <c r="ED4" s="0" t="n">
        <f aca="false">EA4-EC3</f>
        <v>1425</v>
      </c>
      <c r="EE4" s="29"/>
      <c r="EF4" s="27"/>
      <c r="EG4" s="1" t="n">
        <f aca="false">EA4/2</f>
        <v>750</v>
      </c>
      <c r="EH4" s="28"/>
      <c r="EI4" s="0" t="n">
        <f aca="false">X4*EJ4</f>
        <v>35.625</v>
      </c>
      <c r="EJ4" s="0" t="n">
        <f aca="false">EG4-EI3</f>
        <v>712.5</v>
      </c>
      <c r="EK4" s="30"/>
      <c r="EL4" s="26"/>
      <c r="EM4" s="0" t="n">
        <v>0.035</v>
      </c>
      <c r="EN4" s="26"/>
      <c r="EO4" s="1" t="n">
        <f aca="false">$J$30</f>
        <v>1500</v>
      </c>
      <c r="EP4" s="28"/>
      <c r="EQ4" s="0" t="n">
        <f aca="false">X4*ER4</f>
        <v>71.25</v>
      </c>
      <c r="ER4" s="0" t="n">
        <f aca="false">EO4-EQ3</f>
        <v>1425</v>
      </c>
      <c r="ES4" s="29"/>
      <c r="ET4" s="27"/>
      <c r="EU4" s="1" t="n">
        <f aca="false">EO4/2</f>
        <v>750</v>
      </c>
      <c r="EV4" s="28"/>
      <c r="EW4" s="0" t="n">
        <f aca="false">X4*EX4</f>
        <v>35.625</v>
      </c>
      <c r="EX4" s="0" t="n">
        <f aca="false">EU4-EW3</f>
        <v>712.5</v>
      </c>
      <c r="EY4" s="30"/>
      <c r="EZ4" s="26"/>
      <c r="FA4" s="0" t="n">
        <v>0.035</v>
      </c>
      <c r="FB4" s="26"/>
      <c r="FC4" s="1" t="n">
        <f aca="false">$J$30</f>
        <v>1500</v>
      </c>
      <c r="FD4" s="28"/>
      <c r="FE4" s="0" t="n">
        <f aca="false">X4*FF4</f>
        <v>71.25</v>
      </c>
      <c r="FF4" s="0" t="n">
        <f aca="false">FC4-FE3</f>
        <v>1425</v>
      </c>
      <c r="FG4" s="29"/>
      <c r="FH4" s="27"/>
      <c r="FI4" s="1" t="n">
        <f aca="false">FC4/2</f>
        <v>750</v>
      </c>
      <c r="FJ4" s="28"/>
      <c r="FK4" s="0" t="n">
        <f aca="false">X4*FL4</f>
        <v>35.625</v>
      </c>
      <c r="FL4" s="0" t="n">
        <f aca="false">FI4-FK3</f>
        <v>712.5</v>
      </c>
      <c r="FM4" s="30"/>
      <c r="FN4" s="26"/>
      <c r="FO4" s="0" t="n">
        <v>0.035</v>
      </c>
      <c r="FP4" s="26"/>
      <c r="FQ4" s="1" t="n">
        <f aca="false">$J$30</f>
        <v>1500</v>
      </c>
      <c r="FR4" s="28"/>
      <c r="FS4" s="0" t="n">
        <f aca="false">X4*FT4</f>
        <v>71.25</v>
      </c>
      <c r="FT4" s="0" t="n">
        <f aca="false">FQ4-FS3</f>
        <v>1425</v>
      </c>
      <c r="FU4" s="29"/>
      <c r="FV4" s="27"/>
      <c r="FW4" s="1" t="n">
        <f aca="false">FQ4/2</f>
        <v>750</v>
      </c>
      <c r="FX4" s="28"/>
      <c r="FY4" s="0" t="n">
        <f aca="false">X4*FZ4</f>
        <v>35.625</v>
      </c>
      <c r="FZ4" s="0" t="n">
        <f aca="false">FW4-FY3</f>
        <v>712.5</v>
      </c>
      <c r="GA4" s="30"/>
      <c r="GB4" s="28" t="n">
        <f aca="false">W4+AH4+AN4+AV4+BB4+BJ4+BP4</f>
        <v>25536.6780494443</v>
      </c>
      <c r="GC4" s="29" t="n">
        <f aca="false">AA4+AK4+AQ4+AY4+BE4+BM4+BS4</f>
        <v>24259.8441469721</v>
      </c>
    </row>
    <row r="5" customFormat="false" ht="12.75" hidden="false" customHeight="false" outlineLevel="0" collapsed="false">
      <c r="A5" s="23" t="n">
        <v>2015</v>
      </c>
      <c r="B5" s="0" t="n">
        <f aca="false">$C$22</f>
        <v>17292</v>
      </c>
      <c r="C5" s="24" t="n">
        <f aca="false">$I$23</f>
        <v>1</v>
      </c>
      <c r="D5" s="0" t="n">
        <f aca="false">B5*C5</f>
        <v>17292</v>
      </c>
      <c r="E5" s="25" t="n">
        <f aca="false">$C$24</f>
        <v>0.75</v>
      </c>
      <c r="F5" s="0" t="n">
        <f aca="false">D5*E5</f>
        <v>12969</v>
      </c>
      <c r="G5" s="0" t="n">
        <f aca="false">$C$29</f>
        <v>0.002755</v>
      </c>
      <c r="H5" s="1" t="n">
        <f aca="false">$C$30</f>
        <v>0.002459</v>
      </c>
      <c r="I5" s="0" t="n">
        <f aca="false">$C$31</f>
        <v>0.000296</v>
      </c>
      <c r="J5" s="0" t="n">
        <f aca="false">G5*F5</f>
        <v>35.729595</v>
      </c>
      <c r="K5" s="26" t="n">
        <f aca="false">J5*T5</f>
        <v>3.85879626</v>
      </c>
      <c r="L5" s="1" t="n">
        <f aca="false">F5*H5</f>
        <v>31.890771</v>
      </c>
      <c r="M5" s="1" t="n">
        <f aca="false">I5*F5</f>
        <v>3.838824</v>
      </c>
      <c r="N5" s="27" t="n">
        <f aca="false">M5*T5</f>
        <v>0.414592992</v>
      </c>
      <c r="O5" s="1" t="n">
        <f aca="false">$C$34</f>
        <v>0.00356948</v>
      </c>
      <c r="P5" s="1" t="n">
        <f aca="false">(Q4+K5)*O5</f>
        <v>0.0252030064053388</v>
      </c>
      <c r="Q5" s="1" t="n">
        <f aca="false">Q4+K5-P5</f>
        <v>7.03549110179495</v>
      </c>
      <c r="R5" s="0" t="n">
        <f aca="false">1-$C$26</f>
        <v>0.18</v>
      </c>
      <c r="S5" s="0" t="n">
        <v>0.6</v>
      </c>
      <c r="T5" s="0" t="n">
        <f aca="false">R5*S5</f>
        <v>0.108</v>
      </c>
      <c r="U5" s="26" t="n">
        <f aca="false">L5*T5</f>
        <v>3.444203268</v>
      </c>
      <c r="V5" s="1" t="n">
        <f aca="false">$F$30</f>
        <v>4220</v>
      </c>
      <c r="W5" s="28" t="n">
        <f aca="false">U5*V5</f>
        <v>14534.53779096</v>
      </c>
      <c r="X5" s="25" t="n">
        <f aca="false">$G$26</f>
        <v>0.05</v>
      </c>
      <c r="Y5" s="0" t="n">
        <f aca="false">Z5*X5</f>
        <v>190.4275</v>
      </c>
      <c r="Z5" s="0" t="n">
        <f aca="false">Z4-Y4</f>
        <v>3808.55</v>
      </c>
      <c r="AA5" s="29" t="n">
        <f aca="false">U5*Z5</f>
        <v>13117.4203563414</v>
      </c>
      <c r="AB5" s="0" t="n">
        <v>0.102</v>
      </c>
      <c r="AC5" s="27" t="n">
        <f aca="false">U5*AB5</f>
        <v>0.351308733336</v>
      </c>
      <c r="AD5" s="26" t="n">
        <f aca="false">U5-AC5</f>
        <v>3.092894534664</v>
      </c>
      <c r="AE5" s="0" t="n">
        <v>0.052</v>
      </c>
      <c r="AF5" s="26" t="n">
        <f aca="false">AD5-AL5</f>
        <v>2.93206401886147</v>
      </c>
      <c r="AG5" s="1" t="n">
        <f aca="false">$G$30</f>
        <v>3715</v>
      </c>
      <c r="AH5" s="28" t="n">
        <f aca="false">AF5*AG5</f>
        <v>10892.6178300704</v>
      </c>
      <c r="AI5" s="0" t="n">
        <f aca="false">AJ5*X5</f>
        <v>167.639375</v>
      </c>
      <c r="AJ5" s="0" t="n">
        <f aca="false">AJ4-AI4</f>
        <v>3352.7875</v>
      </c>
      <c r="AK5" s="29" t="n">
        <f aca="false">AF5*AJ5</f>
        <v>9830.58759163851</v>
      </c>
      <c r="AL5" s="27" t="n">
        <f aca="false">AD5*AE5</f>
        <v>0.160830515802528</v>
      </c>
      <c r="AM5" s="1" t="n">
        <f aca="false">AG5/2</f>
        <v>1857.5</v>
      </c>
      <c r="AN5" s="28" t="n">
        <f aca="false">AM5*AL5</f>
        <v>298.742683103196</v>
      </c>
      <c r="AO5" s="0" t="n">
        <f aca="false">AP5*X5</f>
        <v>83.8196875</v>
      </c>
      <c r="AP5" s="0" t="n">
        <f aca="false">AP4-AO4</f>
        <v>1676.39375</v>
      </c>
      <c r="AQ5" s="29" t="n">
        <f aca="false">AL5*AP5</f>
        <v>269.615271500634</v>
      </c>
      <c r="AR5" s="26" t="n">
        <f aca="false">AD5-AL5</f>
        <v>2.93206401886147</v>
      </c>
      <c r="AS5" s="0" t="n">
        <v>0.024</v>
      </c>
      <c r="AT5" s="26" t="n">
        <f aca="false">AR5-AZ5</f>
        <v>2.8616944824088</v>
      </c>
      <c r="AU5" s="1" t="n">
        <f aca="false">$H$30</f>
        <v>1945</v>
      </c>
      <c r="AV5" s="28" t="n">
        <f aca="false">AT5*AU5</f>
        <v>5565.99576828511</v>
      </c>
      <c r="AW5" s="0" t="n">
        <f aca="false">AX5*X5</f>
        <v>87.768125</v>
      </c>
      <c r="AX5" s="0" t="n">
        <f aca="false">AX4-AW4</f>
        <v>1755.3625</v>
      </c>
      <c r="AY5" s="29" t="n">
        <f aca="false">AT5*AX5</f>
        <v>5023.31118087731</v>
      </c>
      <c r="AZ5" s="27" t="n">
        <f aca="false">AR5*AS5</f>
        <v>0.0703695364526754</v>
      </c>
      <c r="BA5" s="1" t="n">
        <f aca="false">AU5/2</f>
        <v>972.5</v>
      </c>
      <c r="BB5" s="28" t="n">
        <f aca="false">BA5*AZ5</f>
        <v>68.4343742002268</v>
      </c>
      <c r="BC5" s="0" t="n">
        <f aca="false">BD5*X5</f>
        <v>43.8840625</v>
      </c>
      <c r="BD5" s="0" t="n">
        <f aca="false">BD4-BC4</f>
        <v>877.68125</v>
      </c>
      <c r="BE5" s="30" t="n">
        <f aca="false">AZ5*BD5</f>
        <v>61.7620227157047</v>
      </c>
      <c r="BF5" s="26" t="n">
        <f aca="false">AR5-AZ5</f>
        <v>2.8616944824088</v>
      </c>
      <c r="BG5" s="0" t="n">
        <v>0.035</v>
      </c>
      <c r="BH5" s="26" t="n">
        <f aca="false">BF5-BN5</f>
        <v>2.76153517552449</v>
      </c>
      <c r="BI5" s="1" t="n">
        <f aca="false">$I$30</f>
        <v>2470</v>
      </c>
      <c r="BJ5" s="28" t="n">
        <f aca="false">BH5*BI5</f>
        <v>6820.99188354549</v>
      </c>
      <c r="BK5" s="0" t="n">
        <f aca="false">BL5*X5</f>
        <v>111.45875</v>
      </c>
      <c r="BL5" s="0" t="n">
        <f aca="false">BL4-BK4</f>
        <v>2229.175</v>
      </c>
      <c r="BM5" s="29" t="n">
        <f aca="false">BH5*BL5</f>
        <v>6155.9451748998</v>
      </c>
      <c r="BN5" s="27" t="n">
        <f aca="false">BF5*BG5</f>
        <v>0.100159306884308</v>
      </c>
      <c r="BO5" s="1" t="n">
        <f aca="false">BI5/2</f>
        <v>1235</v>
      </c>
      <c r="BP5" s="28" t="n">
        <f aca="false">BO5*BN5</f>
        <v>123.69674400212</v>
      </c>
      <c r="BQ5" s="0" t="n">
        <f aca="false">BR5*X5</f>
        <v>55.729375</v>
      </c>
      <c r="BR5" s="0" t="n">
        <f aca="false">BR4-BQ4</f>
        <v>1114.5875</v>
      </c>
      <c r="BS5" s="30" t="n">
        <f aca="false">BN5*BR5</f>
        <v>111.636311461914</v>
      </c>
      <c r="BT5" s="26" t="n">
        <f aca="false">BF5-BN5</f>
        <v>2.76153517552449</v>
      </c>
      <c r="BU5" s="0" t="n">
        <v>0.035</v>
      </c>
      <c r="BV5" s="26" t="n">
        <f aca="false">BT5-CB5</f>
        <v>2.66488144438113</v>
      </c>
      <c r="BW5" s="1" t="n">
        <f aca="false">$J$30</f>
        <v>1500</v>
      </c>
      <c r="BX5" s="28" t="n">
        <f aca="false">BV5*BW5</f>
        <v>3997.3221665717</v>
      </c>
      <c r="BY5" s="0" t="n">
        <f aca="false">BZ5*X5</f>
        <v>67.6875</v>
      </c>
      <c r="BZ5" s="0" t="n">
        <f aca="false">BZ4-BY4</f>
        <v>1353.75</v>
      </c>
      <c r="CA5" s="29" t="n">
        <f aca="false">BV5*BZ5</f>
        <v>3607.58325533096</v>
      </c>
      <c r="CB5" s="27" t="n">
        <f aca="false">BT5*BU5</f>
        <v>0.0966537311433571</v>
      </c>
      <c r="CC5" s="1" t="n">
        <f aca="false">BW5/2</f>
        <v>750</v>
      </c>
      <c r="CD5" s="28" t="n">
        <f aca="false">CC5*CB5</f>
        <v>72.4902983575179</v>
      </c>
      <c r="CE5" s="0" t="n">
        <f aca="false">CF5*X5</f>
        <v>33.84375</v>
      </c>
      <c r="CF5" s="0" t="n">
        <f aca="false">CF4-CE4</f>
        <v>676.875</v>
      </c>
      <c r="CG5" s="30" t="n">
        <f aca="false">CB5*CF5</f>
        <v>65.4224942676599</v>
      </c>
      <c r="CH5" s="26" t="n">
        <f aca="false">BT5-CB5</f>
        <v>2.66488144438113</v>
      </c>
      <c r="CI5" s="0" t="n">
        <v>0.035</v>
      </c>
      <c r="CJ5" s="26"/>
      <c r="CK5" s="1" t="n">
        <f aca="false">$J$30</f>
        <v>1500</v>
      </c>
      <c r="CL5" s="28"/>
      <c r="CM5" s="0" t="n">
        <f aca="false">CN5*X5</f>
        <v>67.6875</v>
      </c>
      <c r="CN5" s="0" t="n">
        <f aca="false">CN4-CM4</f>
        <v>1353.75</v>
      </c>
      <c r="CO5" s="29"/>
      <c r="CP5" s="27"/>
      <c r="CQ5" s="1" t="n">
        <f aca="false">CK5/2</f>
        <v>750</v>
      </c>
      <c r="CR5" s="28"/>
      <c r="CS5" s="0" t="n">
        <f aca="false">CT5*X5</f>
        <v>33.84375</v>
      </c>
      <c r="CT5" s="0" t="n">
        <f aca="false">CT4-CS4</f>
        <v>676.875</v>
      </c>
      <c r="CU5" s="30"/>
      <c r="CV5" s="26"/>
      <c r="CW5" s="0" t="n">
        <v>0.035</v>
      </c>
      <c r="CX5" s="26"/>
      <c r="CY5" s="1" t="n">
        <f aca="false">$J$30</f>
        <v>1500</v>
      </c>
      <c r="CZ5" s="28"/>
      <c r="DA5" s="0" t="n">
        <f aca="false">X5*DB5</f>
        <v>67.6875</v>
      </c>
      <c r="DB5" s="0" t="n">
        <f aca="false">DB4-DA4</f>
        <v>1353.75</v>
      </c>
      <c r="DC5" s="29"/>
      <c r="DD5" s="27"/>
      <c r="DE5" s="1" t="n">
        <f aca="false">CY5/2</f>
        <v>750</v>
      </c>
      <c r="DF5" s="28"/>
      <c r="DG5" s="0" t="n">
        <f aca="false">X5*DH5</f>
        <v>33.84375</v>
      </c>
      <c r="DH5" s="0" t="n">
        <f aca="false">DH4-DG4</f>
        <v>676.875</v>
      </c>
      <c r="DI5" s="30"/>
      <c r="DJ5" s="26"/>
      <c r="DK5" s="0" t="n">
        <v>0.035</v>
      </c>
      <c r="DL5" s="26"/>
      <c r="DM5" s="1" t="n">
        <f aca="false">$J$30</f>
        <v>1500</v>
      </c>
      <c r="DN5" s="28"/>
      <c r="DO5" s="0" t="n">
        <f aca="false">X5*DP5</f>
        <v>67.6875</v>
      </c>
      <c r="DP5" s="0" t="n">
        <f aca="false">DP4-DO4</f>
        <v>1353.75</v>
      </c>
      <c r="DQ5" s="29"/>
      <c r="DR5" s="27"/>
      <c r="DS5" s="1" t="n">
        <f aca="false">DM5/2</f>
        <v>750</v>
      </c>
      <c r="DT5" s="28"/>
      <c r="DU5" s="0" t="n">
        <f aca="false">X5*DV5</f>
        <v>33.84375</v>
      </c>
      <c r="DV5" s="0" t="n">
        <f aca="false">DV4-DU4</f>
        <v>676.875</v>
      </c>
      <c r="DW5" s="30"/>
      <c r="DX5" s="26"/>
      <c r="DY5" s="0" t="n">
        <v>0.035</v>
      </c>
      <c r="DZ5" s="26"/>
      <c r="EA5" s="1" t="n">
        <f aca="false">$J$30</f>
        <v>1500</v>
      </c>
      <c r="EB5" s="28"/>
      <c r="EC5" s="0" t="n">
        <f aca="false">X5*ED5</f>
        <v>67.6875</v>
      </c>
      <c r="ED5" s="0" t="n">
        <f aca="false">ED4-EC4</f>
        <v>1353.75</v>
      </c>
      <c r="EE5" s="29"/>
      <c r="EF5" s="27"/>
      <c r="EG5" s="1" t="n">
        <f aca="false">EA5/2</f>
        <v>750</v>
      </c>
      <c r="EH5" s="28"/>
      <c r="EI5" s="0" t="n">
        <f aca="false">X5*EJ5</f>
        <v>33.84375</v>
      </c>
      <c r="EJ5" s="0" t="n">
        <f aca="false">EJ4-EI4</f>
        <v>676.875</v>
      </c>
      <c r="EK5" s="30"/>
      <c r="EL5" s="26"/>
      <c r="EM5" s="0" t="n">
        <v>0.035</v>
      </c>
      <c r="EN5" s="26"/>
      <c r="EO5" s="1" t="n">
        <f aca="false">$J$30</f>
        <v>1500</v>
      </c>
      <c r="EP5" s="28"/>
      <c r="EQ5" s="0" t="n">
        <f aca="false">X5*ER5</f>
        <v>67.6875</v>
      </c>
      <c r="ER5" s="0" t="n">
        <f aca="false">ER4-EQ4</f>
        <v>1353.75</v>
      </c>
      <c r="ES5" s="29"/>
      <c r="ET5" s="27"/>
      <c r="EU5" s="1" t="n">
        <f aca="false">EO5/2</f>
        <v>750</v>
      </c>
      <c r="EV5" s="28"/>
      <c r="EW5" s="0" t="n">
        <f aca="false">X5*EX5</f>
        <v>33.84375</v>
      </c>
      <c r="EX5" s="0" t="n">
        <f aca="false">EX4-EW4</f>
        <v>676.875</v>
      </c>
      <c r="EY5" s="30"/>
      <c r="EZ5" s="26"/>
      <c r="FA5" s="0" t="n">
        <v>0.035</v>
      </c>
      <c r="FB5" s="26"/>
      <c r="FC5" s="1" t="n">
        <f aca="false">$J$30</f>
        <v>1500</v>
      </c>
      <c r="FD5" s="28"/>
      <c r="FE5" s="0" t="n">
        <f aca="false">X5*FF5</f>
        <v>67.6875</v>
      </c>
      <c r="FF5" s="0" t="n">
        <f aca="false">FF4-FE4</f>
        <v>1353.75</v>
      </c>
      <c r="FG5" s="29"/>
      <c r="FH5" s="27"/>
      <c r="FI5" s="1" t="n">
        <f aca="false">FC5/2</f>
        <v>750</v>
      </c>
      <c r="FJ5" s="28"/>
      <c r="FK5" s="0" t="n">
        <f aca="false">X5*FL5</f>
        <v>33.84375</v>
      </c>
      <c r="FL5" s="0" t="n">
        <f aca="false">FL4-FK4</f>
        <v>676.875</v>
      </c>
      <c r="FM5" s="30"/>
      <c r="FN5" s="26"/>
      <c r="FO5" s="0" t="n">
        <v>0.035</v>
      </c>
      <c r="FP5" s="26"/>
      <c r="FQ5" s="1" t="n">
        <f aca="false">$J$30</f>
        <v>1500</v>
      </c>
      <c r="FR5" s="28"/>
      <c r="FS5" s="0" t="n">
        <f aca="false">X5*FT5</f>
        <v>67.6875</v>
      </c>
      <c r="FT5" s="0" t="n">
        <f aca="false">FT4-FS4</f>
        <v>1353.75</v>
      </c>
      <c r="FU5" s="29"/>
      <c r="FV5" s="27"/>
      <c r="FW5" s="1" t="n">
        <f aca="false">FQ5/2</f>
        <v>750</v>
      </c>
      <c r="FX5" s="28"/>
      <c r="FY5" s="0" t="n">
        <f aca="false">X5*FZ5</f>
        <v>33.84375</v>
      </c>
      <c r="FZ5" s="0" t="n">
        <f aca="false">FZ4-FY4</f>
        <v>676.875</v>
      </c>
      <c r="GA5" s="30"/>
      <c r="GB5" s="28" t="n">
        <f aca="false">W5+AH5+AN5+AV5+BB5+BJ5+BP5+BX5+CD5</f>
        <v>42374.8295390957</v>
      </c>
      <c r="GC5" s="29" t="n">
        <f aca="false">AA5+AK5+AQ5+AY5+BE5+BM5+BS5+CA5+CG5</f>
        <v>38243.2836590339</v>
      </c>
    </row>
    <row r="6" customFormat="false" ht="12.75" hidden="false" customHeight="false" outlineLevel="0" collapsed="false">
      <c r="A6" s="23" t="n">
        <v>2016</v>
      </c>
      <c r="B6" s="0" t="n">
        <f aca="false">$C$22</f>
        <v>17292</v>
      </c>
      <c r="C6" s="24" t="n">
        <f aca="false">$I$23</f>
        <v>1</v>
      </c>
      <c r="D6" s="0" t="n">
        <f aca="false">B6*C6</f>
        <v>17292</v>
      </c>
      <c r="E6" s="25" t="n">
        <f aca="false">$C$24</f>
        <v>0.75</v>
      </c>
      <c r="F6" s="0" t="n">
        <f aca="false">D6*E6</f>
        <v>12969</v>
      </c>
      <c r="G6" s="0" t="n">
        <f aca="false">$C$29</f>
        <v>0.002755</v>
      </c>
      <c r="H6" s="1" t="n">
        <f aca="false">$C$30</f>
        <v>0.002459</v>
      </c>
      <c r="I6" s="0" t="n">
        <f aca="false">$C$31</f>
        <v>0.000296</v>
      </c>
      <c r="J6" s="0" t="n">
        <f aca="false">G6*F6</f>
        <v>35.729595</v>
      </c>
      <c r="K6" s="26" t="n">
        <f aca="false">J6*T6</f>
        <v>5.14506168</v>
      </c>
      <c r="L6" s="1" t="n">
        <f aca="false">F6*H6</f>
        <v>31.890771</v>
      </c>
      <c r="M6" s="1" t="n">
        <f aca="false">I6*F6</f>
        <v>3.838824</v>
      </c>
      <c r="N6" s="27" t="n">
        <f aca="false">M6*T6</f>
        <v>0.552790656</v>
      </c>
      <c r="O6" s="1" t="n">
        <f aca="false">$C$34</f>
        <v>0.00356948</v>
      </c>
      <c r="P6" s="1" t="n">
        <f aca="false">(Q5+K6)*O6</f>
        <v>0.0434782395435614</v>
      </c>
      <c r="Q6" s="1" t="n">
        <f aca="false">Q5+K6-P6</f>
        <v>12.1370745422514</v>
      </c>
      <c r="R6" s="0" t="n">
        <f aca="false">1-$C$26</f>
        <v>0.18</v>
      </c>
      <c r="S6" s="0" t="n">
        <v>0.8</v>
      </c>
      <c r="T6" s="0" t="n">
        <f aca="false">R6*S6</f>
        <v>0.144</v>
      </c>
      <c r="U6" s="26" t="n">
        <f aca="false">L6*T6</f>
        <v>4.592271024</v>
      </c>
      <c r="V6" s="1" t="n">
        <f aca="false">$F$30</f>
        <v>4220</v>
      </c>
      <c r="W6" s="28" t="n">
        <f aca="false">U6*V6</f>
        <v>19379.38372128</v>
      </c>
      <c r="X6" s="25" t="n">
        <f aca="false">$G$26</f>
        <v>0.05</v>
      </c>
      <c r="Y6" s="0" t="n">
        <f aca="false">Z6*X6</f>
        <v>180.906125</v>
      </c>
      <c r="Z6" s="0" t="n">
        <f aca="false">Z5-Y5</f>
        <v>3618.1225</v>
      </c>
      <c r="AA6" s="29" t="n">
        <f aca="false">U6*Z6</f>
        <v>16615.3991180325</v>
      </c>
      <c r="AB6" s="0" t="n">
        <v>0.102</v>
      </c>
      <c r="AC6" s="27" t="n">
        <f aca="false">U6*AB6</f>
        <v>0.468411644448</v>
      </c>
      <c r="AD6" s="26" t="n">
        <f aca="false">U6-AC6</f>
        <v>4.123859379552</v>
      </c>
      <c r="AE6" s="0" t="n">
        <v>0.052</v>
      </c>
      <c r="AF6" s="26" t="n">
        <f aca="false">AD6-AL6</f>
        <v>3.9094186918153</v>
      </c>
      <c r="AG6" s="1" t="n">
        <f aca="false">$G$30</f>
        <v>3715</v>
      </c>
      <c r="AH6" s="28" t="n">
        <f aca="false">AF6*AG6</f>
        <v>14523.4904400938</v>
      </c>
      <c r="AI6" s="0" t="n">
        <f aca="false">AJ6*X6</f>
        <v>159.25740625</v>
      </c>
      <c r="AJ6" s="0" t="n">
        <f aca="false">AJ5-AI5</f>
        <v>3185.148125</v>
      </c>
      <c r="AK6" s="29" t="n">
        <f aca="false">AF6*AJ6</f>
        <v>12452.0776160754</v>
      </c>
      <c r="AL6" s="27" t="n">
        <f aca="false">AD6*AE6</f>
        <v>0.214440687736704</v>
      </c>
      <c r="AM6" s="1" t="n">
        <f aca="false">AG6/2</f>
        <v>1857.5</v>
      </c>
      <c r="AN6" s="28" t="n">
        <f aca="false">AM6*AL6</f>
        <v>398.323577470928</v>
      </c>
      <c r="AO6" s="0" t="n">
        <f aca="false">AP6*X6</f>
        <v>79.628703125</v>
      </c>
      <c r="AP6" s="0" t="n">
        <f aca="false">AP5-AO5</f>
        <v>1592.5740625</v>
      </c>
      <c r="AQ6" s="29" t="n">
        <f aca="false">AL6*AP6</f>
        <v>341.512677234137</v>
      </c>
      <c r="AR6" s="26" t="n">
        <f aca="false">AD6-AL6</f>
        <v>3.9094186918153</v>
      </c>
      <c r="AS6" s="0" t="n">
        <v>0.024</v>
      </c>
      <c r="AT6" s="26" t="n">
        <f aca="false">AR6-AZ6</f>
        <v>3.81559264321173</v>
      </c>
      <c r="AU6" s="1" t="n">
        <f aca="false">$H$30</f>
        <v>1945</v>
      </c>
      <c r="AV6" s="28" t="n">
        <f aca="false">AT6*AU6</f>
        <v>7421.32769104681</v>
      </c>
      <c r="AW6" s="0" t="n">
        <f aca="false">AX6*X6</f>
        <v>83.37971875</v>
      </c>
      <c r="AX6" s="0" t="n">
        <f aca="false">AX5-AW5</f>
        <v>1667.594375</v>
      </c>
      <c r="AY6" s="29" t="n">
        <f aca="false">AT6*AX6</f>
        <v>6362.86082911126</v>
      </c>
      <c r="AZ6" s="27" t="n">
        <f aca="false">AR6*AS6</f>
        <v>0.0938260486035671</v>
      </c>
      <c r="BA6" s="1" t="n">
        <f aca="false">AU6/2</f>
        <v>972.5</v>
      </c>
      <c r="BB6" s="28" t="n">
        <f aca="false">BA6*AZ6</f>
        <v>91.245832266969</v>
      </c>
      <c r="BC6" s="0" t="n">
        <f aca="false">BD6*X6</f>
        <v>41.689859375</v>
      </c>
      <c r="BD6" s="0" t="n">
        <f aca="false">BD5-BC5</f>
        <v>833.7971875</v>
      </c>
      <c r="BE6" s="30" t="n">
        <f aca="false">AZ6*BD6</f>
        <v>78.2318954398926</v>
      </c>
      <c r="BF6" s="26" t="n">
        <f aca="false">AR6-AZ6</f>
        <v>3.81559264321173</v>
      </c>
      <c r="BG6" s="0" t="n">
        <v>0.035</v>
      </c>
      <c r="BH6" s="26" t="n">
        <f aca="false">BF6-BN6</f>
        <v>3.68204690069932</v>
      </c>
      <c r="BI6" s="1" t="n">
        <f aca="false">$I$30</f>
        <v>2470</v>
      </c>
      <c r="BJ6" s="28" t="n">
        <f aca="false">BH6*BI6</f>
        <v>9094.65584472732</v>
      </c>
      <c r="BK6" s="0" t="n">
        <f aca="false">BL6*X6</f>
        <v>105.8858125</v>
      </c>
      <c r="BL6" s="0" t="n">
        <f aca="false">BL5-BK5</f>
        <v>2117.71625</v>
      </c>
      <c r="BM6" s="29" t="n">
        <f aca="false">BH6*BL6</f>
        <v>7797.53055487309</v>
      </c>
      <c r="BN6" s="27" t="n">
        <f aca="false">BF6*BG6</f>
        <v>0.133545742512411</v>
      </c>
      <c r="BO6" s="1" t="n">
        <f aca="false">BI6/2</f>
        <v>1235</v>
      </c>
      <c r="BP6" s="28" t="n">
        <f aca="false">BO6*BN6</f>
        <v>164.928992002827</v>
      </c>
      <c r="BQ6" s="0" t="n">
        <f aca="false">BR6*X6</f>
        <v>52.94290625</v>
      </c>
      <c r="BR6" s="0" t="n">
        <f aca="false">BR5-BQ5</f>
        <v>1058.858125</v>
      </c>
      <c r="BS6" s="30" t="n">
        <f aca="false">BN6*BR6</f>
        <v>141.405994518424</v>
      </c>
      <c r="BT6" s="26" t="n">
        <f aca="false">BF6-BN6</f>
        <v>3.68204690069932</v>
      </c>
      <c r="BU6" s="0" t="n">
        <v>0.035</v>
      </c>
      <c r="BV6" s="26" t="n">
        <f aca="false">BT6-CB6</f>
        <v>3.55317525917484</v>
      </c>
      <c r="BW6" s="1" t="n">
        <f aca="false">$J$30</f>
        <v>1500</v>
      </c>
      <c r="BX6" s="28" t="n">
        <f aca="false">BV6*BW6</f>
        <v>5329.76288876226</v>
      </c>
      <c r="BY6" s="0" t="n">
        <f aca="false">BZ6*X6</f>
        <v>64.303125</v>
      </c>
      <c r="BZ6" s="0" t="n">
        <f aca="false">BZ5-BY5</f>
        <v>1286.0625</v>
      </c>
      <c r="CA6" s="29" t="n">
        <f aca="false">BV6*BZ6</f>
        <v>4569.60545675255</v>
      </c>
      <c r="CB6" s="27" t="n">
        <f aca="false">BT6*BU6</f>
        <v>0.128871641524476</v>
      </c>
      <c r="CC6" s="1" t="n">
        <f aca="false">BW6/2</f>
        <v>750</v>
      </c>
      <c r="CD6" s="28" t="n">
        <f aca="false">CC6*CB6</f>
        <v>96.6537311433572</v>
      </c>
      <c r="CE6" s="0" t="n">
        <f aca="false">CF6*X6</f>
        <v>32.1515625</v>
      </c>
      <c r="CF6" s="0" t="n">
        <f aca="false">CF5-CE5</f>
        <v>643.03125</v>
      </c>
      <c r="CG6" s="30" t="n">
        <f aca="false">CB6*CF6</f>
        <v>82.8684927390358</v>
      </c>
      <c r="CH6" s="26" t="n">
        <f aca="false">BT6-CB6</f>
        <v>3.55317525917484</v>
      </c>
      <c r="CI6" s="0" t="n">
        <v>0.035</v>
      </c>
      <c r="CJ6" s="26" t="n">
        <f aca="false">CH6-CP6</f>
        <v>3.42881412510372</v>
      </c>
      <c r="CK6" s="1" t="n">
        <f aca="false">$J$30</f>
        <v>1500</v>
      </c>
      <c r="CL6" s="28" t="n">
        <f aca="false">CJ6*CK6</f>
        <v>5143.22118765559</v>
      </c>
      <c r="CM6" s="0" t="n">
        <f aca="false">CN6*X6</f>
        <v>64.303125</v>
      </c>
      <c r="CN6" s="0" t="n">
        <f aca="false">CN5-CM5</f>
        <v>1286.0625</v>
      </c>
      <c r="CO6" s="29" t="n">
        <f aca="false">CJ6*CN6</f>
        <v>4409.66926576621</v>
      </c>
      <c r="CP6" s="27" t="n">
        <f aca="false">CH6*CI6</f>
        <v>0.12436113407112</v>
      </c>
      <c r="CQ6" s="1" t="n">
        <f aca="false">CK6/2</f>
        <v>750</v>
      </c>
      <c r="CR6" s="28" t="n">
        <f aca="false">CQ6*CP6</f>
        <v>93.2708505533396</v>
      </c>
      <c r="CS6" s="0" t="n">
        <f aca="false">CT6*X6</f>
        <v>32.1515625</v>
      </c>
      <c r="CT6" s="0" t="n">
        <f aca="false">CT5-CS5</f>
        <v>643.03125</v>
      </c>
      <c r="CU6" s="30" t="n">
        <f aca="false">CP6*CT6</f>
        <v>79.9680954931696</v>
      </c>
      <c r="CV6" s="26" t="n">
        <f aca="false">CH6-CP6</f>
        <v>3.42881412510372</v>
      </c>
      <c r="CW6" s="0" t="n">
        <v>0.035</v>
      </c>
      <c r="CX6" s="26"/>
      <c r="CY6" s="1" t="n">
        <f aca="false">$J$30</f>
        <v>1500</v>
      </c>
      <c r="CZ6" s="28"/>
      <c r="DA6" s="0" t="n">
        <f aca="false">X6*DB6</f>
        <v>64.303125</v>
      </c>
      <c r="DB6" s="0" t="n">
        <f aca="false">DB5-DA5</f>
        <v>1286.0625</v>
      </c>
      <c r="DC6" s="29"/>
      <c r="DD6" s="27"/>
      <c r="DE6" s="1" t="n">
        <f aca="false">CY6/2</f>
        <v>750</v>
      </c>
      <c r="DF6" s="28"/>
      <c r="DG6" s="0" t="n">
        <f aca="false">X6*DH6</f>
        <v>32.1515625</v>
      </c>
      <c r="DH6" s="0" t="n">
        <f aca="false">DH5-DG5</f>
        <v>643.03125</v>
      </c>
      <c r="DI6" s="30"/>
      <c r="DJ6" s="26"/>
      <c r="DK6" s="0" t="n">
        <v>0.035</v>
      </c>
      <c r="DL6" s="26"/>
      <c r="DM6" s="1" t="n">
        <f aca="false">$J$30</f>
        <v>1500</v>
      </c>
      <c r="DN6" s="28"/>
      <c r="DO6" s="0" t="n">
        <f aca="false">X6*DP6</f>
        <v>64.303125</v>
      </c>
      <c r="DP6" s="0" t="n">
        <f aca="false">DP5-DO5</f>
        <v>1286.0625</v>
      </c>
      <c r="DQ6" s="29"/>
      <c r="DR6" s="27"/>
      <c r="DS6" s="1" t="n">
        <f aca="false">DM6/2</f>
        <v>750</v>
      </c>
      <c r="DT6" s="28"/>
      <c r="DU6" s="0" t="n">
        <f aca="false">X6*DV6</f>
        <v>32.1515625</v>
      </c>
      <c r="DV6" s="0" t="n">
        <f aca="false">DV5-DU5</f>
        <v>643.03125</v>
      </c>
      <c r="DW6" s="30"/>
      <c r="DX6" s="26"/>
      <c r="DY6" s="0" t="n">
        <v>0.035</v>
      </c>
      <c r="DZ6" s="26"/>
      <c r="EA6" s="1" t="n">
        <f aca="false">$J$30</f>
        <v>1500</v>
      </c>
      <c r="EB6" s="28"/>
      <c r="EC6" s="0" t="n">
        <f aca="false">X6*ED6</f>
        <v>64.303125</v>
      </c>
      <c r="ED6" s="0" t="n">
        <f aca="false">ED5-EC5</f>
        <v>1286.0625</v>
      </c>
      <c r="EE6" s="29"/>
      <c r="EF6" s="27"/>
      <c r="EG6" s="1" t="n">
        <f aca="false">EA6/2</f>
        <v>750</v>
      </c>
      <c r="EH6" s="28"/>
      <c r="EI6" s="0" t="n">
        <f aca="false">X6*EJ6</f>
        <v>32.1515625</v>
      </c>
      <c r="EJ6" s="0" t="n">
        <f aca="false">EJ5-EI5</f>
        <v>643.03125</v>
      </c>
      <c r="EK6" s="30"/>
      <c r="EL6" s="26"/>
      <c r="EM6" s="0" t="n">
        <v>0.035</v>
      </c>
      <c r="EN6" s="26"/>
      <c r="EO6" s="1" t="n">
        <f aca="false">$J$30</f>
        <v>1500</v>
      </c>
      <c r="EP6" s="28"/>
      <c r="EQ6" s="0" t="n">
        <f aca="false">X6*ER6</f>
        <v>64.303125</v>
      </c>
      <c r="ER6" s="0" t="n">
        <f aca="false">ER5-EQ5</f>
        <v>1286.0625</v>
      </c>
      <c r="ES6" s="29"/>
      <c r="ET6" s="27"/>
      <c r="EU6" s="1" t="n">
        <f aca="false">EO6/2</f>
        <v>750</v>
      </c>
      <c r="EV6" s="28"/>
      <c r="EW6" s="0" t="n">
        <f aca="false">X6*EX6</f>
        <v>32.1515625</v>
      </c>
      <c r="EX6" s="0" t="n">
        <f aca="false">EX5-EW5</f>
        <v>643.03125</v>
      </c>
      <c r="EY6" s="30"/>
      <c r="EZ6" s="26"/>
      <c r="FA6" s="0" t="n">
        <v>0.035</v>
      </c>
      <c r="FB6" s="26"/>
      <c r="FC6" s="1" t="n">
        <f aca="false">$J$30</f>
        <v>1500</v>
      </c>
      <c r="FD6" s="28"/>
      <c r="FE6" s="0" t="n">
        <f aca="false">X6*FF6</f>
        <v>64.303125</v>
      </c>
      <c r="FF6" s="0" t="n">
        <f aca="false">FF5-FE5</f>
        <v>1286.0625</v>
      </c>
      <c r="FG6" s="29"/>
      <c r="FH6" s="27"/>
      <c r="FI6" s="1" t="n">
        <f aca="false">FC6/2</f>
        <v>750</v>
      </c>
      <c r="FJ6" s="28"/>
      <c r="FK6" s="0" t="n">
        <f aca="false">X6*FL6</f>
        <v>32.1515625</v>
      </c>
      <c r="FL6" s="0" t="n">
        <f aca="false">FL5-FK5</f>
        <v>643.03125</v>
      </c>
      <c r="FM6" s="30"/>
      <c r="FN6" s="26"/>
      <c r="FO6" s="0" t="n">
        <v>0.035</v>
      </c>
      <c r="FP6" s="26"/>
      <c r="FQ6" s="1" t="n">
        <f aca="false">$J$30</f>
        <v>1500</v>
      </c>
      <c r="FR6" s="28"/>
      <c r="FS6" s="0" t="n">
        <f aca="false">X6*FT6</f>
        <v>64.303125</v>
      </c>
      <c r="FT6" s="0" t="n">
        <f aca="false">FT5-FS5</f>
        <v>1286.0625</v>
      </c>
      <c r="FU6" s="29"/>
      <c r="FV6" s="27"/>
      <c r="FW6" s="1" t="n">
        <f aca="false">FQ6/2</f>
        <v>750</v>
      </c>
      <c r="FX6" s="28"/>
      <c r="FY6" s="0" t="n">
        <f aca="false">X6*FZ6</f>
        <v>32.1515625</v>
      </c>
      <c r="FZ6" s="0" t="n">
        <f aca="false">FZ5-FY5</f>
        <v>643.03125</v>
      </c>
      <c r="GA6" s="30"/>
      <c r="GB6" s="28" t="n">
        <f aca="false">W6+AH6+AN6+AV6+BB6+BJ6+BP6+BX6+CD6+CL6+CR6</f>
        <v>61736.2647570032</v>
      </c>
      <c r="GC6" s="29" t="n">
        <f aca="false">AA6+AK6+AQ6+AY6+BE6+BM6+BS6+CA6+CG6+CO6+CU6</f>
        <v>52931.1299960357</v>
      </c>
    </row>
    <row r="7" customFormat="false" ht="12.75" hidden="false" customHeight="false" outlineLevel="0" collapsed="false">
      <c r="A7" s="23" t="n">
        <v>2017</v>
      </c>
      <c r="B7" s="0" t="n">
        <f aca="false">$C$22</f>
        <v>17292</v>
      </c>
      <c r="C7" s="24" t="n">
        <f aca="false">$I$23</f>
        <v>1</v>
      </c>
      <c r="D7" s="0" t="n">
        <f aca="false">B7*C7</f>
        <v>17292</v>
      </c>
      <c r="E7" s="25" t="n">
        <f aca="false">$C$24</f>
        <v>0.75</v>
      </c>
      <c r="F7" s="0" t="n">
        <f aca="false">D7*E7</f>
        <v>12969</v>
      </c>
      <c r="G7" s="0" t="n">
        <f aca="false">$C$29</f>
        <v>0.002755</v>
      </c>
      <c r="H7" s="1" t="n">
        <f aca="false">$C$30</f>
        <v>0.002459</v>
      </c>
      <c r="I7" s="0" t="n">
        <f aca="false">$C$31</f>
        <v>0.000296</v>
      </c>
      <c r="J7" s="0" t="n">
        <f aca="false">G7*F7</f>
        <v>35.729595</v>
      </c>
      <c r="K7" s="26" t="n">
        <f aca="false">J7*T7</f>
        <v>6.4313271</v>
      </c>
      <c r="L7" s="1" t="n">
        <f aca="false">F7*H7</f>
        <v>31.890771</v>
      </c>
      <c r="M7" s="1" t="n">
        <f aca="false">I7*F7</f>
        <v>3.838824</v>
      </c>
      <c r="N7" s="27" t="n">
        <f aca="false">M7*T7</f>
        <v>0.69098832</v>
      </c>
      <c r="O7" s="1" t="n">
        <f aca="false">$C$34</f>
        <v>0.00356948</v>
      </c>
      <c r="P7" s="1" t="n">
        <f aca="false">(Q6+K7)*O7</f>
        <v>0.0662795382939835</v>
      </c>
      <c r="Q7" s="1" t="n">
        <f aca="false">Q6+K7-P7</f>
        <v>18.5021221039574</v>
      </c>
      <c r="R7" s="0" t="n">
        <f aca="false">1-$C$26</f>
        <v>0.18</v>
      </c>
      <c r="S7" s="0" t="n">
        <v>1</v>
      </c>
      <c r="T7" s="0" t="n">
        <f aca="false">R7*S7</f>
        <v>0.18</v>
      </c>
      <c r="U7" s="26" t="n">
        <f aca="false">L7*T7</f>
        <v>5.74033878</v>
      </c>
      <c r="V7" s="1" t="n">
        <f aca="false">$F$30</f>
        <v>4220</v>
      </c>
      <c r="W7" s="28" t="n">
        <f aca="false">U7*V7</f>
        <v>24224.2296516</v>
      </c>
      <c r="X7" s="25" t="n">
        <f aca="false">$G$26</f>
        <v>0.05</v>
      </c>
      <c r="Y7" s="0" t="n">
        <f aca="false">Z7*X7</f>
        <v>171.86081875</v>
      </c>
      <c r="Z7" s="0" t="n">
        <f aca="false">Z6-Y6</f>
        <v>3437.216375</v>
      </c>
      <c r="AA7" s="29" t="n">
        <f aca="false">U7*Z7</f>
        <v>19730.7864526635</v>
      </c>
      <c r="AB7" s="0" t="n">
        <v>0.102</v>
      </c>
      <c r="AC7" s="27" t="n">
        <f aca="false">U7*AB7</f>
        <v>0.58551455556</v>
      </c>
      <c r="AD7" s="26" t="n">
        <f aca="false">U7-AC7</f>
        <v>5.15482422444</v>
      </c>
      <c r="AE7" s="0" t="n">
        <v>0.052</v>
      </c>
      <c r="AF7" s="26" t="n">
        <f aca="false">AD7-AL7</f>
        <v>4.88677336476912</v>
      </c>
      <c r="AG7" s="1" t="n">
        <f aca="false">$G$30</f>
        <v>3715</v>
      </c>
      <c r="AH7" s="28" t="n">
        <f aca="false">AF7*AG7</f>
        <v>18154.3630501173</v>
      </c>
      <c r="AI7" s="0" t="n">
        <f aca="false">AJ7*X7</f>
        <v>151.2945359375</v>
      </c>
      <c r="AJ7" s="0" t="n">
        <f aca="false">AJ6-AI6</f>
        <v>3025.89071875</v>
      </c>
      <c r="AK7" s="29" t="n">
        <f aca="false">AF7*AJ7</f>
        <v>14786.8421690896</v>
      </c>
      <c r="AL7" s="27" t="n">
        <f aca="false">AD7*AE7</f>
        <v>0.26805085967088</v>
      </c>
      <c r="AM7" s="1" t="n">
        <f aca="false">AG7/2</f>
        <v>1857.5</v>
      </c>
      <c r="AN7" s="28" t="n">
        <f aca="false">AM7*AL7</f>
        <v>497.90447183866</v>
      </c>
      <c r="AO7" s="0" t="n">
        <f aca="false">AP7*X7</f>
        <v>75.64726796875</v>
      </c>
      <c r="AP7" s="0" t="n">
        <f aca="false">AP6-AO6</f>
        <v>1512.945359375</v>
      </c>
      <c r="AQ7" s="29" t="n">
        <f aca="false">AL7*AP7</f>
        <v>405.546304215537</v>
      </c>
      <c r="AR7" s="26" t="n">
        <f aca="false">AD7-AL7</f>
        <v>4.88677336476912</v>
      </c>
      <c r="AS7" s="0" t="n">
        <v>0.024</v>
      </c>
      <c r="AT7" s="26" t="n">
        <f aca="false">AR7-AZ7</f>
        <v>4.76949080401466</v>
      </c>
      <c r="AU7" s="1" t="n">
        <f aca="false">$H$30</f>
        <v>1945</v>
      </c>
      <c r="AV7" s="28" t="n">
        <f aca="false">AT7*AU7</f>
        <v>9276.65961380852</v>
      </c>
      <c r="AW7" s="0" t="n">
        <f aca="false">AX7*X7</f>
        <v>79.2107328125</v>
      </c>
      <c r="AX7" s="0" t="n">
        <f aca="false">AX6-AW6</f>
        <v>1584.21465625</v>
      </c>
      <c r="AY7" s="29" t="n">
        <f aca="false">AT7*AX7</f>
        <v>7555.89723456962</v>
      </c>
      <c r="AZ7" s="27" t="n">
        <f aca="false">AR7*AS7</f>
        <v>0.117282560754459</v>
      </c>
      <c r="BA7" s="1" t="n">
        <f aca="false">AU7/2</f>
        <v>972.5</v>
      </c>
      <c r="BB7" s="28" t="n">
        <f aca="false">BA7*AZ7</f>
        <v>114.057290333711</v>
      </c>
      <c r="BC7" s="0" t="n">
        <f aca="false">BD7*X7</f>
        <v>39.60536640625</v>
      </c>
      <c r="BD7" s="0" t="n">
        <f aca="false">BD6-BC6</f>
        <v>792.107328125</v>
      </c>
      <c r="BE7" s="30" t="n">
        <f aca="false">AZ7*BD7</f>
        <v>92.9003758348724</v>
      </c>
      <c r="BF7" s="26" t="n">
        <f aca="false">AR7-AZ7</f>
        <v>4.76949080401466</v>
      </c>
      <c r="BG7" s="0" t="n">
        <v>0.035</v>
      </c>
      <c r="BH7" s="26" t="n">
        <f aca="false">BF7-BN7</f>
        <v>4.60255862587415</v>
      </c>
      <c r="BI7" s="1" t="n">
        <f aca="false">$I$30</f>
        <v>2470</v>
      </c>
      <c r="BJ7" s="28" t="n">
        <f aca="false">BH7*BI7</f>
        <v>11368.3198059091</v>
      </c>
      <c r="BK7" s="0" t="n">
        <f aca="false">BL7*X7</f>
        <v>100.591521875</v>
      </c>
      <c r="BL7" s="0" t="n">
        <f aca="false">BL6-BK6</f>
        <v>2011.8304375</v>
      </c>
      <c r="BM7" s="29" t="n">
        <f aca="false">BH7*BL7</f>
        <v>9259.56753391179</v>
      </c>
      <c r="BN7" s="27" t="n">
        <f aca="false">BF7*BG7</f>
        <v>0.166932178140513</v>
      </c>
      <c r="BO7" s="1" t="n">
        <f aca="false">BI7/2</f>
        <v>1235</v>
      </c>
      <c r="BP7" s="28" t="n">
        <f aca="false">BO7*BN7</f>
        <v>206.161240003534</v>
      </c>
      <c r="BQ7" s="0" t="n">
        <f aca="false">BR7*X7</f>
        <v>50.2957609375</v>
      </c>
      <c r="BR7" s="0" t="n">
        <f aca="false">BR6-BQ6</f>
        <v>1005.91521875</v>
      </c>
      <c r="BS7" s="30" t="n">
        <f aca="false">BN7*BR7</f>
        <v>167.919618490628</v>
      </c>
      <c r="BT7" s="26" t="n">
        <f aca="false">BF7-BN7</f>
        <v>4.60255862587415</v>
      </c>
      <c r="BU7" s="0" t="n">
        <v>0.035</v>
      </c>
      <c r="BV7" s="26" t="n">
        <f aca="false">BT7-CB7</f>
        <v>4.44146907396855</v>
      </c>
      <c r="BW7" s="1" t="n">
        <f aca="false">$J$30</f>
        <v>1500</v>
      </c>
      <c r="BX7" s="28" t="n">
        <f aca="false">BV7*BW7</f>
        <v>6662.20361095283</v>
      </c>
      <c r="BY7" s="0" t="n">
        <f aca="false">BZ7*X7</f>
        <v>61.08796875</v>
      </c>
      <c r="BZ7" s="0" t="n">
        <f aca="false">BZ6-BY6</f>
        <v>1221.759375</v>
      </c>
      <c r="CA7" s="29" t="n">
        <f aca="false">BV7*BZ7</f>
        <v>5426.40647989365</v>
      </c>
      <c r="CB7" s="27" t="n">
        <f aca="false">BT7*BU7</f>
        <v>0.161089551905595</v>
      </c>
      <c r="CC7" s="1" t="n">
        <f aca="false">BW7/2</f>
        <v>750</v>
      </c>
      <c r="CD7" s="28" t="n">
        <f aca="false">CC7*CB7</f>
        <v>120.817163929196</v>
      </c>
      <c r="CE7" s="0" t="n">
        <f aca="false">CF7*X7</f>
        <v>30.543984375</v>
      </c>
      <c r="CF7" s="0" t="n">
        <f aca="false">CF6-CE6</f>
        <v>610.8796875</v>
      </c>
      <c r="CG7" s="30" t="n">
        <f aca="false">CB7*CF7</f>
        <v>98.406335127605</v>
      </c>
      <c r="CH7" s="26" t="n">
        <f aca="false">BT7-CB7</f>
        <v>4.44146907396855</v>
      </c>
      <c r="CI7" s="0" t="n">
        <v>0.035</v>
      </c>
      <c r="CJ7" s="26" t="n">
        <f aca="false">CH7-CP7</f>
        <v>4.28601765637965</v>
      </c>
      <c r="CK7" s="1" t="n">
        <f aca="false">$J$30</f>
        <v>1500</v>
      </c>
      <c r="CL7" s="28" t="n">
        <f aca="false">CJ7*CK7</f>
        <v>6429.02648456948</v>
      </c>
      <c r="CM7" s="0" t="n">
        <f aca="false">CN7*X7</f>
        <v>61.08796875</v>
      </c>
      <c r="CN7" s="0" t="n">
        <f aca="false">CN6-CM6</f>
        <v>1221.759375</v>
      </c>
      <c r="CO7" s="29" t="n">
        <f aca="false">CJ7*CN7</f>
        <v>5236.48225309737</v>
      </c>
      <c r="CP7" s="27" t="n">
        <f aca="false">CH7*CI7</f>
        <v>0.155451417588899</v>
      </c>
      <c r="CQ7" s="1" t="n">
        <f aca="false">CK7/2</f>
        <v>750</v>
      </c>
      <c r="CR7" s="28" t="n">
        <f aca="false">CQ7*CP7</f>
        <v>116.588563191675</v>
      </c>
      <c r="CS7" s="0" t="n">
        <f aca="false">CT7*X7</f>
        <v>30.543984375</v>
      </c>
      <c r="CT7" s="0" t="n">
        <f aca="false">CT6-CS6</f>
        <v>610.8796875</v>
      </c>
      <c r="CU7" s="30" t="n">
        <f aca="false">CP7*CT7</f>
        <v>94.9621133981389</v>
      </c>
      <c r="CV7" s="26" t="n">
        <f aca="false">CH7-CP7</f>
        <v>4.28601765637965</v>
      </c>
      <c r="CW7" s="0" t="n">
        <v>0.035</v>
      </c>
      <c r="CX7" s="26" t="n">
        <f aca="false">CV7-DD7</f>
        <v>4.13600703840637</v>
      </c>
      <c r="CY7" s="1" t="n">
        <f aca="false">$J$30</f>
        <v>1500</v>
      </c>
      <c r="CZ7" s="28" t="n">
        <f aca="false">CX7*CY7</f>
        <v>6204.01055760955</v>
      </c>
      <c r="DA7" s="0" t="n">
        <f aca="false">X7*DB7</f>
        <v>61.08796875</v>
      </c>
      <c r="DB7" s="0" t="n">
        <f aca="false">DB6-DA6</f>
        <v>1221.759375</v>
      </c>
      <c r="DC7" s="29" t="n">
        <f aca="false">CX7*DB7</f>
        <v>5053.20537423896</v>
      </c>
      <c r="DD7" s="27" t="n">
        <f aca="false">CV7*CW7</f>
        <v>0.150010617973288</v>
      </c>
      <c r="DE7" s="1" t="n">
        <f aca="false">CY7/2</f>
        <v>750</v>
      </c>
      <c r="DF7" s="28" t="n">
        <f aca="false">DE7*DD7</f>
        <v>112.507963479966</v>
      </c>
      <c r="DG7" s="0" t="n">
        <f aca="false">X7*DH7</f>
        <v>30.543984375</v>
      </c>
      <c r="DH7" s="0" t="n">
        <f aca="false">DH6-DG6</f>
        <v>610.8796875</v>
      </c>
      <c r="DI7" s="30" t="n">
        <f aca="false">DD7*DH7</f>
        <v>91.638439429204</v>
      </c>
      <c r="DJ7" s="26" t="n">
        <f aca="false">CV7-DD7</f>
        <v>4.13600703840637</v>
      </c>
      <c r="DK7" s="0" t="n">
        <v>0.035</v>
      </c>
      <c r="DL7" s="26"/>
      <c r="DM7" s="1" t="n">
        <f aca="false">$J$30</f>
        <v>1500</v>
      </c>
      <c r="DN7" s="28"/>
      <c r="DO7" s="0" t="n">
        <f aca="false">X7*DP7</f>
        <v>61.08796875</v>
      </c>
      <c r="DP7" s="0" t="n">
        <f aca="false">DP6-DO6</f>
        <v>1221.759375</v>
      </c>
      <c r="DQ7" s="29"/>
      <c r="DR7" s="27"/>
      <c r="DS7" s="1" t="n">
        <f aca="false">DM7/2</f>
        <v>750</v>
      </c>
      <c r="DT7" s="28"/>
      <c r="DU7" s="0" t="n">
        <f aca="false">X7*DV7</f>
        <v>30.543984375</v>
      </c>
      <c r="DV7" s="0" t="n">
        <f aca="false">DV6-DU6</f>
        <v>610.8796875</v>
      </c>
      <c r="DW7" s="30"/>
      <c r="DX7" s="26"/>
      <c r="DY7" s="0" t="n">
        <v>0.035</v>
      </c>
      <c r="DZ7" s="26"/>
      <c r="EA7" s="1" t="n">
        <f aca="false">$J$30</f>
        <v>1500</v>
      </c>
      <c r="EB7" s="28"/>
      <c r="EC7" s="0" t="n">
        <f aca="false">X7*ED7</f>
        <v>61.08796875</v>
      </c>
      <c r="ED7" s="0" t="n">
        <f aca="false">ED6-EC6</f>
        <v>1221.759375</v>
      </c>
      <c r="EE7" s="29"/>
      <c r="EF7" s="27"/>
      <c r="EG7" s="1" t="n">
        <f aca="false">EA7/2</f>
        <v>750</v>
      </c>
      <c r="EH7" s="28"/>
      <c r="EI7" s="0" t="n">
        <f aca="false">X7*EJ7</f>
        <v>30.543984375</v>
      </c>
      <c r="EJ7" s="0" t="n">
        <f aca="false">EJ6-EI6</f>
        <v>610.8796875</v>
      </c>
      <c r="EK7" s="30"/>
      <c r="EL7" s="26"/>
      <c r="EM7" s="0" t="n">
        <v>0.035</v>
      </c>
      <c r="EN7" s="26"/>
      <c r="EO7" s="1" t="n">
        <f aca="false">$J$30</f>
        <v>1500</v>
      </c>
      <c r="EP7" s="28"/>
      <c r="EQ7" s="0" t="n">
        <f aca="false">X7*ER7</f>
        <v>61.08796875</v>
      </c>
      <c r="ER7" s="0" t="n">
        <f aca="false">ER6-EQ6</f>
        <v>1221.759375</v>
      </c>
      <c r="ES7" s="29"/>
      <c r="ET7" s="27"/>
      <c r="EU7" s="1" t="n">
        <f aca="false">EO7/2</f>
        <v>750</v>
      </c>
      <c r="EV7" s="28"/>
      <c r="EW7" s="0" t="n">
        <f aca="false">X7*EX7</f>
        <v>30.543984375</v>
      </c>
      <c r="EX7" s="0" t="n">
        <f aca="false">EX6-EW6</f>
        <v>610.8796875</v>
      </c>
      <c r="EY7" s="30"/>
      <c r="EZ7" s="26"/>
      <c r="FA7" s="0" t="n">
        <v>0.035</v>
      </c>
      <c r="FB7" s="26"/>
      <c r="FC7" s="1" t="n">
        <f aca="false">$J$30</f>
        <v>1500</v>
      </c>
      <c r="FD7" s="28"/>
      <c r="FE7" s="0" t="n">
        <f aca="false">X7*FF7</f>
        <v>61.08796875</v>
      </c>
      <c r="FF7" s="0" t="n">
        <f aca="false">FF6-FE6</f>
        <v>1221.759375</v>
      </c>
      <c r="FG7" s="29"/>
      <c r="FH7" s="27"/>
      <c r="FI7" s="1" t="n">
        <f aca="false">FC7/2</f>
        <v>750</v>
      </c>
      <c r="FJ7" s="28"/>
      <c r="FK7" s="0" t="n">
        <f aca="false">X7*FL7</f>
        <v>30.543984375</v>
      </c>
      <c r="FL7" s="0" t="n">
        <f aca="false">FL6-FK6</f>
        <v>610.8796875</v>
      </c>
      <c r="FM7" s="30"/>
      <c r="FN7" s="26"/>
      <c r="FO7" s="0" t="n">
        <v>0.035</v>
      </c>
      <c r="FP7" s="26"/>
      <c r="FQ7" s="1" t="n">
        <f aca="false">$J$30</f>
        <v>1500</v>
      </c>
      <c r="FR7" s="28"/>
      <c r="FS7" s="0" t="n">
        <f aca="false">X7*FT7</f>
        <v>61.08796875</v>
      </c>
      <c r="FT7" s="0" t="n">
        <f aca="false">FT6-FS6</f>
        <v>1221.759375</v>
      </c>
      <c r="FU7" s="29"/>
      <c r="FV7" s="27"/>
      <c r="FW7" s="1" t="n">
        <f aca="false">FQ7/2</f>
        <v>750</v>
      </c>
      <c r="FX7" s="28"/>
      <c r="FY7" s="0" t="n">
        <f aca="false">X7*FZ7</f>
        <v>30.543984375</v>
      </c>
      <c r="FZ7" s="0" t="n">
        <f aca="false">FZ6-FY6</f>
        <v>610.8796875</v>
      </c>
      <c r="GA7" s="30"/>
      <c r="GB7" s="28" t="n">
        <f aca="false">W7+AH7+AN7+AV7+BB7+BJ7+BP7+BX7+CD7+CL7+CR7+CZ7+DF7</f>
        <v>83486.8494673435</v>
      </c>
      <c r="GC7" s="29" t="n">
        <f aca="false">AA7+AK7+AQ7+AY7+BE7+BM7+BS7+CA7+CG7+CO7+CU7+DC7+DI7</f>
        <v>68000.5606839605</v>
      </c>
    </row>
    <row r="8" customFormat="false" ht="12.75" hidden="false" customHeight="false" outlineLevel="0" collapsed="false">
      <c r="A8" s="23" t="n">
        <v>2018</v>
      </c>
      <c r="B8" s="0" t="n">
        <f aca="false">$C$22</f>
        <v>17292</v>
      </c>
      <c r="C8" s="24" t="n">
        <f aca="false">$I$23</f>
        <v>1</v>
      </c>
      <c r="D8" s="0" t="n">
        <f aca="false">B8*C8</f>
        <v>17292</v>
      </c>
      <c r="E8" s="25" t="n">
        <f aca="false">$C$24</f>
        <v>0.75</v>
      </c>
      <c r="F8" s="0" t="n">
        <f aca="false">D8*E8</f>
        <v>12969</v>
      </c>
      <c r="G8" s="0" t="n">
        <f aca="false">$C$29</f>
        <v>0.002755</v>
      </c>
      <c r="H8" s="1" t="n">
        <f aca="false">$C$30</f>
        <v>0.002459</v>
      </c>
      <c r="I8" s="0" t="n">
        <f aca="false">$C$31</f>
        <v>0.000296</v>
      </c>
      <c r="J8" s="0" t="n">
        <f aca="false">G8*F8</f>
        <v>35.729595</v>
      </c>
      <c r="K8" s="26" t="n">
        <f aca="false">J8*T8</f>
        <v>6.4313271</v>
      </c>
      <c r="L8" s="1" t="n">
        <f aca="false">F8*H8</f>
        <v>31.890771</v>
      </c>
      <c r="M8" s="1" t="n">
        <f aca="false">I8*F8</f>
        <v>3.838824</v>
      </c>
      <c r="N8" s="27" t="n">
        <f aca="false">M8*T8</f>
        <v>0.69098832</v>
      </c>
      <c r="O8" s="1" t="n">
        <f aca="false">$C$34</f>
        <v>0.00356948</v>
      </c>
      <c r="P8" s="1" t="n">
        <f aca="false">(Q7+K8)*O8</f>
        <v>0.0889994482645419</v>
      </c>
      <c r="Q8" s="1" t="n">
        <f aca="false">Q7+K8-P8</f>
        <v>24.8444497556929</v>
      </c>
      <c r="R8" s="0" t="n">
        <f aca="false">1-$C$26</f>
        <v>0.18</v>
      </c>
      <c r="S8" s="0" t="n">
        <v>1</v>
      </c>
      <c r="T8" s="0" t="n">
        <f aca="false">R8*S8</f>
        <v>0.18</v>
      </c>
      <c r="U8" s="26" t="n">
        <f aca="false">L8*T8</f>
        <v>5.74033878</v>
      </c>
      <c r="V8" s="1" t="n">
        <f aca="false">$F$30</f>
        <v>4220</v>
      </c>
      <c r="W8" s="28" t="n">
        <f aca="false">U8*V8</f>
        <v>24224.2296516</v>
      </c>
      <c r="X8" s="25" t="n">
        <f aca="false">$G$26</f>
        <v>0.05</v>
      </c>
      <c r="Y8" s="0" t="n">
        <f aca="false">Z8*X8</f>
        <v>163.2677778125</v>
      </c>
      <c r="Z8" s="0" t="n">
        <f aca="false">Z7-Y7</f>
        <v>3265.35555625</v>
      </c>
      <c r="AA8" s="29" t="n">
        <f aca="false">U8*Z8</f>
        <v>18744.2471300304</v>
      </c>
      <c r="AB8" s="0" t="n">
        <v>0.102</v>
      </c>
      <c r="AC8" s="27" t="n">
        <f aca="false">U8*AB8</f>
        <v>0.58551455556</v>
      </c>
      <c r="AD8" s="26" t="n">
        <f aca="false">U8-AC8</f>
        <v>5.15482422444</v>
      </c>
      <c r="AE8" s="0" t="n">
        <v>0.052</v>
      </c>
      <c r="AF8" s="26" t="n">
        <f aca="false">AD8-AL8</f>
        <v>4.88677336476912</v>
      </c>
      <c r="AG8" s="1" t="n">
        <f aca="false">$G$30</f>
        <v>3715</v>
      </c>
      <c r="AH8" s="28" t="n">
        <f aca="false">AF8*AG8</f>
        <v>18154.3630501173</v>
      </c>
      <c r="AI8" s="0" t="n">
        <f aca="false">AJ8*X8</f>
        <v>143.729809140625</v>
      </c>
      <c r="AJ8" s="0" t="n">
        <f aca="false">AJ7-AI7</f>
        <v>2874.5961828125</v>
      </c>
      <c r="AK8" s="29" t="n">
        <f aca="false">AF8*AJ8</f>
        <v>14047.5000606351</v>
      </c>
      <c r="AL8" s="27" t="n">
        <f aca="false">AD8*AE8</f>
        <v>0.26805085967088</v>
      </c>
      <c r="AM8" s="1" t="n">
        <f aca="false">AG8/2</f>
        <v>1857.5</v>
      </c>
      <c r="AN8" s="28" t="n">
        <f aca="false">AM8*AL8</f>
        <v>497.90447183866</v>
      </c>
      <c r="AO8" s="0" t="n">
        <f aca="false">AP8*X8</f>
        <v>71.8649045703125</v>
      </c>
      <c r="AP8" s="0" t="n">
        <f aca="false">AP7-AO7</f>
        <v>1437.29809140625</v>
      </c>
      <c r="AQ8" s="29" t="n">
        <f aca="false">AL8*AP8</f>
        <v>385.26898900476</v>
      </c>
      <c r="AR8" s="26" t="n">
        <f aca="false">AD8-AL8</f>
        <v>4.88677336476912</v>
      </c>
      <c r="AS8" s="0" t="n">
        <v>0.024</v>
      </c>
      <c r="AT8" s="26" t="n">
        <f aca="false">AR8-AZ8</f>
        <v>4.76949080401466</v>
      </c>
      <c r="AU8" s="1" t="n">
        <f aca="false">$H$30</f>
        <v>1945</v>
      </c>
      <c r="AV8" s="28" t="n">
        <f aca="false">AT8*AU8</f>
        <v>9276.65961380852</v>
      </c>
      <c r="AW8" s="0" t="n">
        <f aca="false">AX8*X8</f>
        <v>75.250196171875</v>
      </c>
      <c r="AX8" s="0" t="n">
        <f aca="false">AX7-AW7</f>
        <v>1505.0039234375</v>
      </c>
      <c r="AY8" s="29" t="n">
        <f aca="false">AT8*AX8</f>
        <v>7178.10237284114</v>
      </c>
      <c r="AZ8" s="27" t="n">
        <f aca="false">AR8*AS8</f>
        <v>0.117282560754459</v>
      </c>
      <c r="BA8" s="1" t="n">
        <f aca="false">AU8/2</f>
        <v>972.5</v>
      </c>
      <c r="BB8" s="28" t="n">
        <f aca="false">BA8*AZ8</f>
        <v>114.057290333711</v>
      </c>
      <c r="BC8" s="0" t="n">
        <f aca="false">BD8*X8</f>
        <v>37.6250980859375</v>
      </c>
      <c r="BD8" s="0" t="n">
        <f aca="false">BD7-BC7</f>
        <v>752.50196171875</v>
      </c>
      <c r="BE8" s="30" t="n">
        <f aca="false">AZ8*BD8</f>
        <v>88.2553570431288</v>
      </c>
      <c r="BF8" s="26" t="n">
        <f aca="false">AR8-AZ8</f>
        <v>4.76949080401466</v>
      </c>
      <c r="BG8" s="0" t="n">
        <v>0.035</v>
      </c>
      <c r="BH8" s="26" t="n">
        <f aca="false">BF8-BN8</f>
        <v>4.60255862587415</v>
      </c>
      <c r="BI8" s="1" t="n">
        <f aca="false">$I$30</f>
        <v>2470</v>
      </c>
      <c r="BJ8" s="28" t="n">
        <f aca="false">BH8*BI8</f>
        <v>11368.3198059091</v>
      </c>
      <c r="BK8" s="0" t="n">
        <f aca="false">BL8*X8</f>
        <v>95.56194578125</v>
      </c>
      <c r="BL8" s="0" t="n">
        <f aca="false">BL7-BK7</f>
        <v>1911.238915625</v>
      </c>
      <c r="BM8" s="29" t="n">
        <f aca="false">BH8*BL8</f>
        <v>8796.5891572162</v>
      </c>
      <c r="BN8" s="27" t="n">
        <f aca="false">BF8*BG8</f>
        <v>0.166932178140513</v>
      </c>
      <c r="BO8" s="1" t="n">
        <f aca="false">BI8/2</f>
        <v>1235</v>
      </c>
      <c r="BP8" s="28" t="n">
        <f aca="false">BO8*BN8</f>
        <v>206.161240003534</v>
      </c>
      <c r="BQ8" s="0" t="n">
        <f aca="false">BR8*X8</f>
        <v>47.780972890625</v>
      </c>
      <c r="BR8" s="0" t="n">
        <f aca="false">BR7-BQ7</f>
        <v>955.6194578125</v>
      </c>
      <c r="BS8" s="30" t="n">
        <f aca="false">BN8*BR8</f>
        <v>159.523637566097</v>
      </c>
      <c r="BT8" s="26" t="n">
        <f aca="false">BF8-BN8</f>
        <v>4.60255862587415</v>
      </c>
      <c r="BU8" s="0" t="n">
        <v>0.035</v>
      </c>
      <c r="BV8" s="26" t="n">
        <f aca="false">BT8-CB8</f>
        <v>4.44146907396855</v>
      </c>
      <c r="BW8" s="1" t="n">
        <f aca="false">$J$30</f>
        <v>1500</v>
      </c>
      <c r="BX8" s="28" t="n">
        <f aca="false">BV8*BW8</f>
        <v>6662.20361095283</v>
      </c>
      <c r="BY8" s="0" t="n">
        <f aca="false">BZ8*X8</f>
        <v>58.0335703125</v>
      </c>
      <c r="BZ8" s="0" t="n">
        <f aca="false">BZ7-BY7</f>
        <v>1160.67140625</v>
      </c>
      <c r="CA8" s="29" t="n">
        <f aca="false">BV8*BZ8</f>
        <v>5155.08615589897</v>
      </c>
      <c r="CB8" s="27" t="n">
        <f aca="false">BT8*BU8</f>
        <v>0.161089551905595</v>
      </c>
      <c r="CC8" s="1" t="n">
        <f aca="false">BW8/2</f>
        <v>750</v>
      </c>
      <c r="CD8" s="28" t="n">
        <f aca="false">CC8*CB8</f>
        <v>120.817163929196</v>
      </c>
      <c r="CE8" s="0" t="n">
        <f aca="false">CF8*X8</f>
        <v>29.01678515625</v>
      </c>
      <c r="CF8" s="0" t="n">
        <f aca="false">CF7-CE7</f>
        <v>580.335703125</v>
      </c>
      <c r="CG8" s="30" t="n">
        <f aca="false">CB8*CF8</f>
        <v>93.4860183712248</v>
      </c>
      <c r="CH8" s="26" t="n">
        <f aca="false">BT8-CB8</f>
        <v>4.44146907396855</v>
      </c>
      <c r="CI8" s="0" t="n">
        <v>0.035</v>
      </c>
      <c r="CJ8" s="26" t="n">
        <f aca="false">CH8-CP8</f>
        <v>4.28601765637965</v>
      </c>
      <c r="CK8" s="1" t="n">
        <f aca="false">$J$30</f>
        <v>1500</v>
      </c>
      <c r="CL8" s="28" t="n">
        <f aca="false">CJ8*CK8</f>
        <v>6429.02648456948</v>
      </c>
      <c r="CM8" s="0" t="n">
        <f aca="false">CN8*X8</f>
        <v>58.0335703125</v>
      </c>
      <c r="CN8" s="0" t="n">
        <f aca="false">CN7-CM7</f>
        <v>1160.67140625</v>
      </c>
      <c r="CO8" s="29" t="n">
        <f aca="false">CJ8*CN8</f>
        <v>4974.6581404425</v>
      </c>
      <c r="CP8" s="27" t="n">
        <f aca="false">CH8*CI8</f>
        <v>0.155451417588899</v>
      </c>
      <c r="CQ8" s="1" t="n">
        <f aca="false">CK8/2</f>
        <v>750</v>
      </c>
      <c r="CR8" s="28" t="n">
        <f aca="false">CQ8*CP8</f>
        <v>116.588563191675</v>
      </c>
      <c r="CS8" s="0" t="n">
        <f aca="false">CT8*X8</f>
        <v>29.01678515625</v>
      </c>
      <c r="CT8" s="0" t="n">
        <f aca="false">CT7-CS7</f>
        <v>580.335703125</v>
      </c>
      <c r="CU8" s="30" t="n">
        <f aca="false">CP8*CT8</f>
        <v>90.2140077282319</v>
      </c>
      <c r="CV8" s="26" t="n">
        <f aca="false">CH8-CP8</f>
        <v>4.28601765637965</v>
      </c>
      <c r="CW8" s="0" t="n">
        <v>0.035</v>
      </c>
      <c r="CX8" s="26" t="n">
        <f aca="false">CV8-DD8</f>
        <v>4.13600703840637</v>
      </c>
      <c r="CY8" s="1" t="n">
        <f aca="false">$J$30</f>
        <v>1500</v>
      </c>
      <c r="CZ8" s="28" t="n">
        <f aca="false">CX8*CY8</f>
        <v>6204.01055760955</v>
      </c>
      <c r="DA8" s="0" t="n">
        <f aca="false">X8*DB8</f>
        <v>58.0335703125</v>
      </c>
      <c r="DB8" s="0" t="n">
        <f aca="false">DB7-DA7</f>
        <v>1160.67140625</v>
      </c>
      <c r="DC8" s="29" t="n">
        <f aca="false">CX8*DB8</f>
        <v>4800.54510552701</v>
      </c>
      <c r="DD8" s="27" t="n">
        <f aca="false">CV8*CW8</f>
        <v>0.150010617973288</v>
      </c>
      <c r="DE8" s="1" t="n">
        <f aca="false">CY8/2</f>
        <v>750</v>
      </c>
      <c r="DF8" s="28" t="n">
        <f aca="false">DE8*DD8</f>
        <v>112.507963479966</v>
      </c>
      <c r="DG8" s="0" t="n">
        <f aca="false">X8*DH8</f>
        <v>29.01678515625</v>
      </c>
      <c r="DH8" s="0" t="n">
        <f aca="false">DH7-DG7</f>
        <v>580.335703125</v>
      </c>
      <c r="DI8" s="30" t="n">
        <f aca="false">DD8*DH8</f>
        <v>87.0565174577438</v>
      </c>
      <c r="DJ8" s="26" t="n">
        <f aca="false">CV8-DD8</f>
        <v>4.13600703840637</v>
      </c>
      <c r="DK8" s="0" t="n">
        <v>0.035</v>
      </c>
      <c r="DL8" s="26" t="n">
        <f aca="false">DJ8-DR8</f>
        <v>3.99124679206214</v>
      </c>
      <c r="DM8" s="1" t="n">
        <f aca="false">$J$30</f>
        <v>1500</v>
      </c>
      <c r="DN8" s="28" t="n">
        <f aca="false">DL8*DM8</f>
        <v>5986.87018809321</v>
      </c>
      <c r="DO8" s="0" t="n">
        <f aca="false">X8*DP8</f>
        <v>58.0335703125</v>
      </c>
      <c r="DP8" s="0" t="n">
        <f aca="false">DP7-DO7</f>
        <v>1160.67140625</v>
      </c>
      <c r="DQ8" s="29" t="n">
        <f aca="false">DL8*DP8</f>
        <v>4632.52602683357</v>
      </c>
      <c r="DR8" s="27" t="n">
        <f aca="false">DJ8*DK8</f>
        <v>0.144760246344223</v>
      </c>
      <c r="DS8" s="1" t="n">
        <f aca="false">DM8/2</f>
        <v>750</v>
      </c>
      <c r="DT8" s="28" t="n">
        <f aca="false">DS8*DR8</f>
        <v>108.570184758167</v>
      </c>
      <c r="DU8" s="0" t="n">
        <f aca="false">X8*DV8</f>
        <v>29.01678515625</v>
      </c>
      <c r="DV8" s="0" t="n">
        <f aca="false">DV7-DU7</f>
        <v>580.335703125</v>
      </c>
      <c r="DW8" s="30" t="n">
        <f aca="false">DR8*DV8</f>
        <v>84.0095393467228</v>
      </c>
      <c r="DX8" s="26" t="n">
        <f aca="false">DJ8-DR8</f>
        <v>3.99124679206214</v>
      </c>
      <c r="DY8" s="0" t="n">
        <v>0.035</v>
      </c>
      <c r="DZ8" s="26"/>
      <c r="EA8" s="1" t="n">
        <f aca="false">$J$30</f>
        <v>1500</v>
      </c>
      <c r="EB8" s="28"/>
      <c r="EC8" s="0" t="n">
        <f aca="false">X8*ED8</f>
        <v>58.0335703125</v>
      </c>
      <c r="ED8" s="0" t="n">
        <f aca="false">ED7-EC7</f>
        <v>1160.67140625</v>
      </c>
      <c r="EE8" s="29"/>
      <c r="EF8" s="27"/>
      <c r="EG8" s="1" t="n">
        <f aca="false">EA8/2</f>
        <v>750</v>
      </c>
      <c r="EH8" s="28"/>
      <c r="EI8" s="0" t="n">
        <f aca="false">X8*EJ8</f>
        <v>29.01678515625</v>
      </c>
      <c r="EJ8" s="0" t="n">
        <f aca="false">EJ7-EI7</f>
        <v>580.335703125</v>
      </c>
      <c r="EK8" s="30"/>
      <c r="EL8" s="26"/>
      <c r="EM8" s="0" t="n">
        <v>0.035</v>
      </c>
      <c r="EN8" s="26"/>
      <c r="EO8" s="1" t="n">
        <f aca="false">$J$30</f>
        <v>1500</v>
      </c>
      <c r="EP8" s="28"/>
      <c r="EQ8" s="0" t="n">
        <f aca="false">X8*ER8</f>
        <v>58.0335703125</v>
      </c>
      <c r="ER8" s="0" t="n">
        <f aca="false">ER7-EQ7</f>
        <v>1160.67140625</v>
      </c>
      <c r="ES8" s="29"/>
      <c r="ET8" s="27"/>
      <c r="EU8" s="1" t="n">
        <f aca="false">EO8/2</f>
        <v>750</v>
      </c>
      <c r="EV8" s="28"/>
      <c r="EW8" s="0" t="n">
        <f aca="false">X8*EX8</f>
        <v>29.01678515625</v>
      </c>
      <c r="EX8" s="0" t="n">
        <f aca="false">EX7-EW7</f>
        <v>580.335703125</v>
      </c>
      <c r="EY8" s="30"/>
      <c r="EZ8" s="26"/>
      <c r="FA8" s="0" t="n">
        <v>0.035</v>
      </c>
      <c r="FB8" s="26"/>
      <c r="FC8" s="1" t="n">
        <f aca="false">$J$30</f>
        <v>1500</v>
      </c>
      <c r="FD8" s="28"/>
      <c r="FE8" s="0" t="n">
        <f aca="false">X8*FF8</f>
        <v>58.0335703125</v>
      </c>
      <c r="FF8" s="0" t="n">
        <f aca="false">FF7-FE7</f>
        <v>1160.67140625</v>
      </c>
      <c r="FG8" s="29"/>
      <c r="FH8" s="27"/>
      <c r="FI8" s="1" t="n">
        <f aca="false">FC8/2</f>
        <v>750</v>
      </c>
      <c r="FJ8" s="28"/>
      <c r="FK8" s="0" t="n">
        <f aca="false">X8*FL8</f>
        <v>29.01678515625</v>
      </c>
      <c r="FL8" s="0" t="n">
        <f aca="false">FL7-FK7</f>
        <v>580.335703125</v>
      </c>
      <c r="FM8" s="30"/>
      <c r="FN8" s="26"/>
      <c r="FO8" s="0" t="n">
        <v>0.035</v>
      </c>
      <c r="FP8" s="26"/>
      <c r="FQ8" s="1" t="n">
        <f aca="false">$J$30</f>
        <v>1500</v>
      </c>
      <c r="FR8" s="28"/>
      <c r="FS8" s="0" t="n">
        <f aca="false">X8*FT8</f>
        <v>58.0335703125</v>
      </c>
      <c r="FT8" s="0" t="n">
        <f aca="false">FT7-FS7</f>
        <v>1160.67140625</v>
      </c>
      <c r="FU8" s="29"/>
      <c r="FV8" s="27"/>
      <c r="FW8" s="1" t="n">
        <f aca="false">FQ8/2</f>
        <v>750</v>
      </c>
      <c r="FX8" s="28"/>
      <c r="FY8" s="0" t="n">
        <f aca="false">X8*FZ8</f>
        <v>29.01678515625</v>
      </c>
      <c r="FZ8" s="0" t="n">
        <f aca="false">FZ7-FY7</f>
        <v>580.335703125</v>
      </c>
      <c r="GA8" s="30"/>
      <c r="GB8" s="28" t="n">
        <f aca="false">W8+AH8+AN8+AV8+BB8+BJ8+BP8+BX8+CD8+CL8+CR8+CZ8+DF8+DN8+DT8</f>
        <v>89582.2898401949</v>
      </c>
      <c r="GC8" s="29" t="n">
        <f aca="false">AA8+AK8+AQ8+AY8+BE8+BM8+BS8+CA8+CG8+CO8+CU8+DC8+DI8+DQ8+DW8</f>
        <v>69317.0682159428</v>
      </c>
    </row>
    <row r="9" customFormat="false" ht="12.75" hidden="false" customHeight="false" outlineLevel="0" collapsed="false">
      <c r="A9" s="23" t="n">
        <v>2019</v>
      </c>
      <c r="B9" s="0" t="n">
        <f aca="false">$C$22</f>
        <v>17292</v>
      </c>
      <c r="C9" s="24" t="n">
        <f aca="false">$I$23</f>
        <v>1</v>
      </c>
      <c r="D9" s="0" t="n">
        <f aca="false">B9*C9</f>
        <v>17292</v>
      </c>
      <c r="E9" s="25" t="n">
        <f aca="false">$C$24</f>
        <v>0.75</v>
      </c>
      <c r="F9" s="0" t="n">
        <f aca="false">D9*E9</f>
        <v>12969</v>
      </c>
      <c r="G9" s="0" t="n">
        <f aca="false">$C$29</f>
        <v>0.002755</v>
      </c>
      <c r="H9" s="1" t="n">
        <f aca="false">$C$30</f>
        <v>0.002459</v>
      </c>
      <c r="I9" s="0" t="n">
        <f aca="false">$C$31</f>
        <v>0.000296</v>
      </c>
      <c r="J9" s="0" t="n">
        <f aca="false">G9*F9</f>
        <v>35.729595</v>
      </c>
      <c r="K9" s="26" t="n">
        <f aca="false">J9*T9</f>
        <v>6.4313271</v>
      </c>
      <c r="L9" s="1" t="n">
        <f aca="false">F9*H9</f>
        <v>31.890771</v>
      </c>
      <c r="M9" s="1" t="n">
        <f aca="false">I9*F9</f>
        <v>3.838824</v>
      </c>
      <c r="N9" s="27" t="n">
        <f aca="false">M9*T9</f>
        <v>0.69098832</v>
      </c>
      <c r="O9" s="1" t="n">
        <f aca="false">$C$34</f>
        <v>0.00356948</v>
      </c>
      <c r="P9" s="1" t="n">
        <f aca="false">(Q8+K9)*O9</f>
        <v>0.111638259970859</v>
      </c>
      <c r="Q9" s="1" t="n">
        <f aca="false">Q8+K9-P9</f>
        <v>31.164138595722</v>
      </c>
      <c r="R9" s="0" t="n">
        <f aca="false">1-$C$26</f>
        <v>0.18</v>
      </c>
      <c r="S9" s="0" t="n">
        <v>1</v>
      </c>
      <c r="T9" s="0" t="n">
        <f aca="false">R9*S9</f>
        <v>0.18</v>
      </c>
      <c r="U9" s="26" t="n">
        <f aca="false">L9*T9</f>
        <v>5.74033878</v>
      </c>
      <c r="V9" s="1" t="n">
        <f aca="false">$F$30</f>
        <v>4220</v>
      </c>
      <c r="W9" s="28" t="n">
        <f aca="false">U9*V9</f>
        <v>24224.2296516</v>
      </c>
      <c r="X9" s="25" t="n">
        <f aca="false">$G$26</f>
        <v>0.05</v>
      </c>
      <c r="Y9" s="0" t="n">
        <f aca="false">Z9*X9</f>
        <v>155.104388921875</v>
      </c>
      <c r="Z9" s="0" t="n">
        <f aca="false">Z8-Y8</f>
        <v>3102.0877784375</v>
      </c>
      <c r="AA9" s="29" t="n">
        <f aca="false">U9*Z9</f>
        <v>17807.0347735288</v>
      </c>
      <c r="AB9" s="0" t="n">
        <v>0.102</v>
      </c>
      <c r="AC9" s="27" t="n">
        <f aca="false">U9*AB9</f>
        <v>0.58551455556</v>
      </c>
      <c r="AD9" s="26" t="n">
        <f aca="false">U9-AC9</f>
        <v>5.15482422444</v>
      </c>
      <c r="AE9" s="0" t="n">
        <v>0.052</v>
      </c>
      <c r="AF9" s="26" t="n">
        <f aca="false">AD9-AL9</f>
        <v>4.88677336476912</v>
      </c>
      <c r="AG9" s="1" t="n">
        <f aca="false">$G$30</f>
        <v>3715</v>
      </c>
      <c r="AH9" s="28" t="n">
        <f aca="false">AF9*AG9</f>
        <v>18154.3630501173</v>
      </c>
      <c r="AI9" s="0" t="n">
        <f aca="false">AJ9*X9</f>
        <v>136.543318683594</v>
      </c>
      <c r="AJ9" s="0" t="n">
        <f aca="false">AJ8-AI8</f>
        <v>2730.86637367188</v>
      </c>
      <c r="AK9" s="29" t="n">
        <f aca="false">AF9*AJ9</f>
        <v>13345.1250576034</v>
      </c>
      <c r="AL9" s="27" t="n">
        <f aca="false">AD9*AE9</f>
        <v>0.26805085967088</v>
      </c>
      <c r="AM9" s="1" t="n">
        <f aca="false">AG9/2</f>
        <v>1857.5</v>
      </c>
      <c r="AN9" s="28" t="n">
        <f aca="false">AM9*AL9</f>
        <v>497.90447183866</v>
      </c>
      <c r="AO9" s="0" t="n">
        <f aca="false">AP9*X9</f>
        <v>68.2716593417969</v>
      </c>
      <c r="AP9" s="0" t="n">
        <f aca="false">AP8-AO8</f>
        <v>1365.43318683594</v>
      </c>
      <c r="AQ9" s="29" t="n">
        <f aca="false">AL9*AP9</f>
        <v>366.005539554522</v>
      </c>
      <c r="AR9" s="26" t="n">
        <f aca="false">AD9-AL9</f>
        <v>4.88677336476912</v>
      </c>
      <c r="AS9" s="0" t="n">
        <v>0.024</v>
      </c>
      <c r="AT9" s="26" t="n">
        <f aca="false">AR9-AZ9</f>
        <v>4.76949080401466</v>
      </c>
      <c r="AU9" s="1" t="n">
        <f aca="false">$H$30</f>
        <v>1945</v>
      </c>
      <c r="AV9" s="28" t="n">
        <f aca="false">AT9*AU9</f>
        <v>9276.65961380852</v>
      </c>
      <c r="AW9" s="0" t="n">
        <f aca="false">AX9*X9</f>
        <v>71.4876863632813</v>
      </c>
      <c r="AX9" s="0" t="n">
        <f aca="false">AX8-AW8</f>
        <v>1429.75372726563</v>
      </c>
      <c r="AY9" s="29" t="n">
        <f aca="false">AT9*AX9</f>
        <v>6819.19725419908</v>
      </c>
      <c r="AZ9" s="27" t="n">
        <f aca="false">AR9*AS9</f>
        <v>0.117282560754459</v>
      </c>
      <c r="BA9" s="1" t="n">
        <f aca="false">AU9/2</f>
        <v>972.5</v>
      </c>
      <c r="BB9" s="28" t="n">
        <f aca="false">BA9*AZ9</f>
        <v>114.057290333711</v>
      </c>
      <c r="BC9" s="0" t="n">
        <f aca="false">BD9*X9</f>
        <v>35.7438431816406</v>
      </c>
      <c r="BD9" s="0" t="n">
        <f aca="false">BD8-BC8</f>
        <v>714.876863632813</v>
      </c>
      <c r="BE9" s="30" t="n">
        <f aca="false">AZ9*BD9</f>
        <v>83.8425891909724</v>
      </c>
      <c r="BF9" s="26" t="n">
        <f aca="false">AR9-AZ9</f>
        <v>4.76949080401466</v>
      </c>
      <c r="BG9" s="0" t="n">
        <v>0.035</v>
      </c>
      <c r="BH9" s="26" t="n">
        <f aca="false">BF9-BN9</f>
        <v>4.60255862587415</v>
      </c>
      <c r="BI9" s="1" t="n">
        <f aca="false">$I$30</f>
        <v>2470</v>
      </c>
      <c r="BJ9" s="28" t="n">
        <f aca="false">BH9*BI9</f>
        <v>11368.3198059091</v>
      </c>
      <c r="BK9" s="0" t="n">
        <f aca="false">BL9*X9</f>
        <v>90.7838484921875</v>
      </c>
      <c r="BL9" s="0" t="n">
        <f aca="false">BL8-BK8</f>
        <v>1815.67696984375</v>
      </c>
      <c r="BM9" s="29" t="n">
        <f aca="false">BH9*BL9</f>
        <v>8356.75969935539</v>
      </c>
      <c r="BN9" s="27" t="n">
        <f aca="false">BF9*BG9</f>
        <v>0.166932178140513</v>
      </c>
      <c r="BO9" s="1" t="n">
        <f aca="false">BI9/2</f>
        <v>1235</v>
      </c>
      <c r="BP9" s="28" t="n">
        <f aca="false">BO9*BN9</f>
        <v>206.161240003534</v>
      </c>
      <c r="BQ9" s="0" t="n">
        <f aca="false">BR9*X9</f>
        <v>45.3919242460938</v>
      </c>
      <c r="BR9" s="0" t="n">
        <f aca="false">BR8-BQ8</f>
        <v>907.838484921875</v>
      </c>
      <c r="BS9" s="30" t="n">
        <f aca="false">BN9*BR9</f>
        <v>151.547455687792</v>
      </c>
      <c r="BT9" s="26" t="n">
        <f aca="false">BF9-BN9</f>
        <v>4.60255862587415</v>
      </c>
      <c r="BU9" s="0" t="n">
        <v>0.035</v>
      </c>
      <c r="BV9" s="26" t="n">
        <f aca="false">BT9-CB9</f>
        <v>4.44146907396855</v>
      </c>
      <c r="BW9" s="1" t="n">
        <f aca="false">$J$30</f>
        <v>1500</v>
      </c>
      <c r="BX9" s="28" t="n">
        <f aca="false">BV9*BW9</f>
        <v>6662.20361095283</v>
      </c>
      <c r="BY9" s="0" t="n">
        <f aca="false">BZ9*X9</f>
        <v>55.131891796875</v>
      </c>
      <c r="BZ9" s="0" t="n">
        <f aca="false">BZ8-BY8</f>
        <v>1102.6378359375</v>
      </c>
      <c r="CA9" s="29" t="n">
        <f aca="false">BV9*BZ9</f>
        <v>4897.33184810402</v>
      </c>
      <c r="CB9" s="27" t="n">
        <f aca="false">BT9*BU9</f>
        <v>0.161089551905595</v>
      </c>
      <c r="CC9" s="1" t="n">
        <f aca="false">BW9/2</f>
        <v>750</v>
      </c>
      <c r="CD9" s="28" t="n">
        <f aca="false">CC9*CB9</f>
        <v>120.817163929196</v>
      </c>
      <c r="CE9" s="0" t="n">
        <f aca="false">CF9*X9</f>
        <v>27.5659458984375</v>
      </c>
      <c r="CF9" s="0" t="n">
        <f aca="false">CF8-CE8</f>
        <v>551.31891796875</v>
      </c>
      <c r="CG9" s="30" t="n">
        <f aca="false">CB9*CF9</f>
        <v>88.8117174526635</v>
      </c>
      <c r="CH9" s="26" t="n">
        <f aca="false">BT9-CB9</f>
        <v>4.44146907396855</v>
      </c>
      <c r="CI9" s="0" t="n">
        <v>0.035</v>
      </c>
      <c r="CJ9" s="26" t="n">
        <f aca="false">CH9-CP9</f>
        <v>4.28601765637965</v>
      </c>
      <c r="CK9" s="1" t="n">
        <f aca="false">$J$30</f>
        <v>1500</v>
      </c>
      <c r="CL9" s="28" t="n">
        <f aca="false">CJ9*CK9</f>
        <v>6429.02648456948</v>
      </c>
      <c r="CM9" s="0" t="n">
        <f aca="false">CN9*X9</f>
        <v>55.131891796875</v>
      </c>
      <c r="CN9" s="0" t="n">
        <f aca="false">CN8-CM8</f>
        <v>1102.6378359375</v>
      </c>
      <c r="CO9" s="29" t="n">
        <f aca="false">CJ9*CN9</f>
        <v>4725.92523342038</v>
      </c>
      <c r="CP9" s="27" t="n">
        <f aca="false">CH9*CI9</f>
        <v>0.155451417588899</v>
      </c>
      <c r="CQ9" s="1" t="n">
        <f aca="false">CK9/2</f>
        <v>750</v>
      </c>
      <c r="CR9" s="28" t="n">
        <f aca="false">CQ9*CP9</f>
        <v>116.588563191675</v>
      </c>
      <c r="CS9" s="0" t="n">
        <f aca="false">CT9*X9</f>
        <v>27.5659458984375</v>
      </c>
      <c r="CT9" s="0" t="n">
        <f aca="false">CT8-CS8</f>
        <v>551.31891796875</v>
      </c>
      <c r="CU9" s="30" t="n">
        <f aca="false">CP9*CT9</f>
        <v>85.7033073418203</v>
      </c>
      <c r="CV9" s="26" t="n">
        <f aca="false">CH9-CP9</f>
        <v>4.28601765637965</v>
      </c>
      <c r="CW9" s="0" t="n">
        <v>0.035</v>
      </c>
      <c r="CX9" s="26" t="n">
        <f aca="false">CV9-DD9</f>
        <v>4.13600703840637</v>
      </c>
      <c r="CY9" s="1" t="n">
        <f aca="false">$J$30</f>
        <v>1500</v>
      </c>
      <c r="CZ9" s="28" t="n">
        <f aca="false">CX9*CY9</f>
        <v>6204.01055760955</v>
      </c>
      <c r="DA9" s="0" t="n">
        <f aca="false">X9*DB9</f>
        <v>55.131891796875</v>
      </c>
      <c r="DB9" s="0" t="n">
        <f aca="false">DB8-DA8</f>
        <v>1102.6378359375</v>
      </c>
      <c r="DC9" s="29" t="n">
        <f aca="false">CX9*DB9</f>
        <v>4560.51785025066</v>
      </c>
      <c r="DD9" s="27" t="n">
        <f aca="false">CV9*CW9</f>
        <v>0.150010617973288</v>
      </c>
      <c r="DE9" s="1" t="n">
        <f aca="false">CY9/2</f>
        <v>750</v>
      </c>
      <c r="DF9" s="28" t="n">
        <f aca="false">DE9*DD9</f>
        <v>112.507963479966</v>
      </c>
      <c r="DG9" s="0" t="n">
        <f aca="false">X9*DH9</f>
        <v>27.5659458984375</v>
      </c>
      <c r="DH9" s="0" t="n">
        <f aca="false">DH8-DG8</f>
        <v>551.31891796875</v>
      </c>
      <c r="DI9" s="30" t="n">
        <f aca="false">DD9*DH9</f>
        <v>82.7036915848566</v>
      </c>
      <c r="DJ9" s="26" t="n">
        <f aca="false">CV9-DD9</f>
        <v>4.13600703840637</v>
      </c>
      <c r="DK9" s="0" t="n">
        <v>0.035</v>
      </c>
      <c r="DL9" s="26" t="n">
        <f aca="false">DJ9-DR9</f>
        <v>3.99124679206214</v>
      </c>
      <c r="DM9" s="1" t="n">
        <f aca="false">$J$30</f>
        <v>1500</v>
      </c>
      <c r="DN9" s="28" t="n">
        <f aca="false">DL9*DM9</f>
        <v>5986.87018809321</v>
      </c>
      <c r="DO9" s="0" t="n">
        <f aca="false">X9*DP9</f>
        <v>55.131891796875</v>
      </c>
      <c r="DP9" s="0" t="n">
        <f aca="false">DP8-DO8</f>
        <v>1102.6378359375</v>
      </c>
      <c r="DQ9" s="29" t="n">
        <f aca="false">DL9*DP9</f>
        <v>4400.89972549189</v>
      </c>
      <c r="DR9" s="27" t="n">
        <f aca="false">DJ9*DK9</f>
        <v>0.144760246344223</v>
      </c>
      <c r="DS9" s="1" t="n">
        <f aca="false">DM9/2</f>
        <v>750</v>
      </c>
      <c r="DT9" s="28" t="n">
        <f aca="false">DS9*DR9</f>
        <v>108.570184758167</v>
      </c>
      <c r="DU9" s="0" t="n">
        <f aca="false">X9*DV9</f>
        <v>27.5659458984375</v>
      </c>
      <c r="DV9" s="0" t="n">
        <f aca="false">DV8-DU8</f>
        <v>551.31891796875</v>
      </c>
      <c r="DW9" s="30" t="n">
        <f aca="false">DR9*DV9</f>
        <v>79.8090623793866</v>
      </c>
      <c r="DX9" s="26" t="n">
        <f aca="false">DJ9-DR9</f>
        <v>3.99124679206214</v>
      </c>
      <c r="DY9" s="0" t="n">
        <v>0.035</v>
      </c>
      <c r="DZ9" s="26" t="n">
        <f aca="false">DX9-EF9</f>
        <v>3.85155315433997</v>
      </c>
      <c r="EA9" s="1" t="n">
        <f aca="false">$J$30</f>
        <v>1500</v>
      </c>
      <c r="EB9" s="28" t="n">
        <f aca="false">DZ9*EA9</f>
        <v>5777.32973150995</v>
      </c>
      <c r="EC9" s="0" t="n">
        <f aca="false">X9*ED9</f>
        <v>55.131891796875</v>
      </c>
      <c r="ED9" s="0" t="n">
        <f aca="false">ED8-EC8</f>
        <v>1102.6378359375</v>
      </c>
      <c r="EE9" s="29" t="n">
        <f aca="false">DZ9*ED9</f>
        <v>4246.86823509967</v>
      </c>
      <c r="EF9" s="27" t="n">
        <f aca="false">DX9*DY9</f>
        <v>0.139693637722175</v>
      </c>
      <c r="EG9" s="1" t="n">
        <f aca="false">EA9/2</f>
        <v>750</v>
      </c>
      <c r="EH9" s="28" t="n">
        <f aca="false">EG9*EF9</f>
        <v>104.770228291631</v>
      </c>
      <c r="EI9" s="0" t="n">
        <f aca="false">X9*EJ9</f>
        <v>27.5659458984375</v>
      </c>
      <c r="EJ9" s="0" t="n">
        <f aca="false">EJ8-EI8</f>
        <v>551.31891796875</v>
      </c>
      <c r="EK9" s="30" t="n">
        <f aca="false">EF9*EJ9</f>
        <v>77.0157451961081</v>
      </c>
      <c r="EL9" s="26" t="n">
        <f aca="false">DX9-EF9</f>
        <v>3.85155315433997</v>
      </c>
      <c r="EM9" s="0" t="n">
        <v>0.035</v>
      </c>
      <c r="EN9" s="26"/>
      <c r="EO9" s="1" t="n">
        <f aca="false">$J$30</f>
        <v>1500</v>
      </c>
      <c r="EP9" s="28"/>
      <c r="EQ9" s="0" t="n">
        <f aca="false">X9*ER9</f>
        <v>55.131891796875</v>
      </c>
      <c r="ER9" s="0" t="n">
        <f aca="false">ER8-EQ8</f>
        <v>1102.6378359375</v>
      </c>
      <c r="ES9" s="29"/>
      <c r="ET9" s="27"/>
      <c r="EU9" s="1" t="n">
        <f aca="false">EO9/2</f>
        <v>750</v>
      </c>
      <c r="EV9" s="28"/>
      <c r="EW9" s="0" t="n">
        <f aca="false">X9*EX9</f>
        <v>27.5659458984375</v>
      </c>
      <c r="EX9" s="0" t="n">
        <f aca="false">EX8-EW8</f>
        <v>551.31891796875</v>
      </c>
      <c r="EY9" s="30"/>
      <c r="EZ9" s="26"/>
      <c r="FA9" s="0" t="n">
        <v>0.035</v>
      </c>
      <c r="FB9" s="26"/>
      <c r="FC9" s="1" t="n">
        <f aca="false">$J$30</f>
        <v>1500</v>
      </c>
      <c r="FD9" s="28"/>
      <c r="FE9" s="0" t="n">
        <f aca="false">X9*FF9</f>
        <v>55.131891796875</v>
      </c>
      <c r="FF9" s="0" t="n">
        <f aca="false">FF8-FE8</f>
        <v>1102.6378359375</v>
      </c>
      <c r="FG9" s="29"/>
      <c r="FH9" s="27"/>
      <c r="FI9" s="1" t="n">
        <f aca="false">FC9/2</f>
        <v>750</v>
      </c>
      <c r="FJ9" s="28"/>
      <c r="FK9" s="0" t="n">
        <f aca="false">X9*FL9</f>
        <v>27.5659458984375</v>
      </c>
      <c r="FL9" s="0" t="n">
        <f aca="false">FL8-FK8</f>
        <v>551.31891796875</v>
      </c>
      <c r="FM9" s="30"/>
      <c r="FN9" s="26"/>
      <c r="FO9" s="0" t="n">
        <v>0.035</v>
      </c>
      <c r="FP9" s="26"/>
      <c r="FQ9" s="1" t="n">
        <f aca="false">$J$30</f>
        <v>1500</v>
      </c>
      <c r="FR9" s="28"/>
      <c r="FS9" s="0" t="n">
        <f aca="false">X9*FT9</f>
        <v>55.131891796875</v>
      </c>
      <c r="FT9" s="0" t="n">
        <f aca="false">FT8-FS8</f>
        <v>1102.6378359375</v>
      </c>
      <c r="FU9" s="29"/>
      <c r="FV9" s="27"/>
      <c r="FW9" s="1" t="n">
        <f aca="false">FQ9/2</f>
        <v>750</v>
      </c>
      <c r="FX9" s="28"/>
      <c r="FY9" s="0" t="n">
        <f aca="false">X9*FZ9</f>
        <v>27.5659458984375</v>
      </c>
      <c r="FZ9" s="0" t="n">
        <f aca="false">FZ8-FY8</f>
        <v>551.31891796875</v>
      </c>
      <c r="GA9" s="30"/>
      <c r="GB9" s="28" t="n">
        <f aca="false">W9+AH9+AN9+AV9+BB9+BJ9+BP9+BX9+CD9+CL9+CR9+CZ9+DF9+DN9+DT9+EB9+EH9</f>
        <v>95464.3897999965</v>
      </c>
      <c r="GC9" s="29" t="n">
        <f aca="false">AA9+AK9+AQ9+AY9+BE9+BM9+BS9+CA9+CG9+CO9+CU9+DC9+DI9+DQ9+DW9+EE9+EK9</f>
        <v>70175.0987854414</v>
      </c>
    </row>
    <row r="10" customFormat="false" ht="12.75" hidden="false" customHeight="false" outlineLevel="0" collapsed="false">
      <c r="A10" s="23" t="n">
        <v>2020</v>
      </c>
      <c r="B10" s="0" t="n">
        <f aca="false">$C$22</f>
        <v>17292</v>
      </c>
      <c r="C10" s="24" t="n">
        <f aca="false">$I$23</f>
        <v>1</v>
      </c>
      <c r="D10" s="0" t="n">
        <f aca="false">B10*C10</f>
        <v>17292</v>
      </c>
      <c r="E10" s="25" t="n">
        <f aca="false">$C$24</f>
        <v>0.75</v>
      </c>
      <c r="F10" s="0" t="n">
        <f aca="false">D10*E10</f>
        <v>12969</v>
      </c>
      <c r="G10" s="0" t="n">
        <f aca="false">$C$29</f>
        <v>0.002755</v>
      </c>
      <c r="H10" s="1" t="n">
        <f aca="false">$C$30</f>
        <v>0.002459</v>
      </c>
      <c r="I10" s="0" t="n">
        <f aca="false">$C$31</f>
        <v>0.000296</v>
      </c>
      <c r="J10" s="0" t="n">
        <f aca="false">G10*F10</f>
        <v>35.729595</v>
      </c>
      <c r="K10" s="26" t="n">
        <f aca="false">J10*T10</f>
        <v>6.4313271</v>
      </c>
      <c r="L10" s="1" t="n">
        <f aca="false">F10*H10</f>
        <v>31.890771</v>
      </c>
      <c r="M10" s="1" t="n">
        <f aca="false">I10*F10</f>
        <v>3.838824</v>
      </c>
      <c r="N10" s="27" t="n">
        <f aca="false">M10*T10</f>
        <v>0.69098832</v>
      </c>
      <c r="O10" s="1" t="n">
        <f aca="false">$C$34</f>
        <v>0.00356948</v>
      </c>
      <c r="P10" s="1" t="n">
        <f aca="false">(Q9+K10)*O10</f>
        <v>0.134196262891566</v>
      </c>
      <c r="Q10" s="1" t="n">
        <f aca="false">Q9+K10-P10</f>
        <v>37.4612694328305</v>
      </c>
      <c r="R10" s="0" t="n">
        <f aca="false">1-$C$26</f>
        <v>0.18</v>
      </c>
      <c r="S10" s="0" t="n">
        <v>1</v>
      </c>
      <c r="T10" s="0" t="n">
        <f aca="false">R10*S10</f>
        <v>0.18</v>
      </c>
      <c r="U10" s="26" t="n">
        <f aca="false">L10*T10</f>
        <v>5.74033878</v>
      </c>
      <c r="V10" s="1" t="n">
        <f aca="false">$F$30</f>
        <v>4220</v>
      </c>
      <c r="W10" s="28" t="n">
        <f aca="false">U10*V10</f>
        <v>24224.2296516</v>
      </c>
      <c r="X10" s="25" t="n">
        <f aca="false">$G$26</f>
        <v>0.05</v>
      </c>
      <c r="Y10" s="0" t="n">
        <f aca="false">Z10*X10</f>
        <v>147.349169475781</v>
      </c>
      <c r="Z10" s="0" t="n">
        <f aca="false">Z9-Y9</f>
        <v>2946.98338951563</v>
      </c>
      <c r="AA10" s="29" t="n">
        <f aca="false">U10*Z10</f>
        <v>16916.6830348524</v>
      </c>
      <c r="AB10" s="0" t="n">
        <v>0.102</v>
      </c>
      <c r="AC10" s="27" t="n">
        <f aca="false">U10*AB10</f>
        <v>0.58551455556</v>
      </c>
      <c r="AD10" s="26" t="n">
        <f aca="false">U10-AC10</f>
        <v>5.15482422444</v>
      </c>
      <c r="AE10" s="0" t="n">
        <v>0.052</v>
      </c>
      <c r="AF10" s="26" t="n">
        <f aca="false">AD10-AL10</f>
        <v>4.88677336476912</v>
      </c>
      <c r="AG10" s="1" t="n">
        <f aca="false">$G$30</f>
        <v>3715</v>
      </c>
      <c r="AH10" s="28" t="n">
        <f aca="false">AF10*AG10</f>
        <v>18154.3630501173</v>
      </c>
      <c r="AI10" s="0" t="n">
        <f aca="false">AJ10*X10</f>
        <v>129.716152749414</v>
      </c>
      <c r="AJ10" s="0" t="n">
        <f aca="false">AJ9-AI9</f>
        <v>2594.32305498828</v>
      </c>
      <c r="AK10" s="29" t="n">
        <f aca="false">AF10*AJ10</f>
        <v>12677.8688047232</v>
      </c>
      <c r="AL10" s="27" t="n">
        <f aca="false">AD10*AE10</f>
        <v>0.26805085967088</v>
      </c>
      <c r="AM10" s="1" t="n">
        <f aca="false">AG10/2</f>
        <v>1857.5</v>
      </c>
      <c r="AN10" s="28" t="n">
        <f aca="false">AM10*AL10</f>
        <v>497.90447183866</v>
      </c>
      <c r="AO10" s="0" t="n">
        <f aca="false">AP10*X10</f>
        <v>64.858076374707</v>
      </c>
      <c r="AP10" s="0" t="n">
        <f aca="false">AP9-AO9</f>
        <v>1297.16152749414</v>
      </c>
      <c r="AQ10" s="29" t="n">
        <f aca="false">AL10*AP10</f>
        <v>347.705262576796</v>
      </c>
      <c r="AR10" s="26" t="n">
        <f aca="false">AD10-AL10</f>
        <v>4.88677336476912</v>
      </c>
      <c r="AS10" s="0" t="n">
        <v>0.024</v>
      </c>
      <c r="AT10" s="26" t="n">
        <f aca="false">AR10-AZ10</f>
        <v>4.76949080401466</v>
      </c>
      <c r="AU10" s="1" t="n">
        <f aca="false">$H$30</f>
        <v>1945</v>
      </c>
      <c r="AV10" s="28" t="n">
        <f aca="false">AT10*AU10</f>
        <v>9276.65961380852</v>
      </c>
      <c r="AW10" s="0" t="n">
        <f aca="false">AX10*X10</f>
        <v>67.9133020451172</v>
      </c>
      <c r="AX10" s="0" t="n">
        <f aca="false">AX9-AW9</f>
        <v>1358.26604090234</v>
      </c>
      <c r="AY10" s="29" t="n">
        <f aca="false">AT10*AX10</f>
        <v>6478.23739148913</v>
      </c>
      <c r="AZ10" s="27" t="n">
        <f aca="false">AR10*AS10</f>
        <v>0.117282560754459</v>
      </c>
      <c r="BA10" s="1" t="n">
        <f aca="false">AU10/2</f>
        <v>972.5</v>
      </c>
      <c r="BB10" s="28" t="n">
        <f aca="false">BA10*AZ10</f>
        <v>114.057290333711</v>
      </c>
      <c r="BC10" s="0" t="n">
        <f aca="false">BD10*X10</f>
        <v>33.9566510225586</v>
      </c>
      <c r="BD10" s="0" t="n">
        <f aca="false">BD9-BC9</f>
        <v>679.133020451172</v>
      </c>
      <c r="BE10" s="30" t="n">
        <f aca="false">AZ10*BD10</f>
        <v>79.6504597314237</v>
      </c>
      <c r="BF10" s="26" t="n">
        <f aca="false">AR10-AZ10</f>
        <v>4.76949080401466</v>
      </c>
      <c r="BG10" s="0" t="n">
        <v>0.035</v>
      </c>
      <c r="BH10" s="26" t="n">
        <f aca="false">BF10-BN10</f>
        <v>4.60255862587415</v>
      </c>
      <c r="BI10" s="1" t="n">
        <f aca="false">$I$30</f>
        <v>2470</v>
      </c>
      <c r="BJ10" s="28" t="n">
        <f aca="false">BH10*BI10</f>
        <v>11368.3198059091</v>
      </c>
      <c r="BK10" s="0" t="n">
        <f aca="false">BL10*X10</f>
        <v>86.2446560675782</v>
      </c>
      <c r="BL10" s="0" t="n">
        <f aca="false">BL9-BK9</f>
        <v>1724.89312135156</v>
      </c>
      <c r="BM10" s="29" t="n">
        <f aca="false">BH10*BL10</f>
        <v>7938.92171438762</v>
      </c>
      <c r="BN10" s="27" t="n">
        <f aca="false">BF10*BG10</f>
        <v>0.166932178140513</v>
      </c>
      <c r="BO10" s="1" t="n">
        <f aca="false">BI10/2</f>
        <v>1235</v>
      </c>
      <c r="BP10" s="28" t="n">
        <f aca="false">BO10*BN10</f>
        <v>206.161240003534</v>
      </c>
      <c r="BQ10" s="0" t="n">
        <f aca="false">BR10*X10</f>
        <v>43.1223280337891</v>
      </c>
      <c r="BR10" s="0" t="n">
        <f aca="false">BR9-BQ9</f>
        <v>862.446560675782</v>
      </c>
      <c r="BS10" s="30" t="n">
        <f aca="false">BN10*BR10</f>
        <v>143.970082903402</v>
      </c>
      <c r="BT10" s="26" t="n">
        <f aca="false">BF10-BN10</f>
        <v>4.60255862587415</v>
      </c>
      <c r="BU10" s="0" t="n">
        <v>0.035</v>
      </c>
      <c r="BV10" s="26" t="n">
        <f aca="false">BT10-CB10</f>
        <v>4.44146907396855</v>
      </c>
      <c r="BW10" s="1" t="n">
        <f aca="false">$J$30</f>
        <v>1500</v>
      </c>
      <c r="BX10" s="28" t="n">
        <f aca="false">BV10*BW10</f>
        <v>6662.20361095283</v>
      </c>
      <c r="BY10" s="0" t="n">
        <f aca="false">BZ10*X10</f>
        <v>52.3752972070313</v>
      </c>
      <c r="BZ10" s="0" t="n">
        <f aca="false">BZ9-BY9</f>
        <v>1047.50594414063</v>
      </c>
      <c r="CA10" s="29" t="n">
        <f aca="false">BV10*BZ10</f>
        <v>4652.46525569882</v>
      </c>
      <c r="CB10" s="27" t="n">
        <f aca="false">BT10*BU10</f>
        <v>0.161089551905595</v>
      </c>
      <c r="CC10" s="1" t="n">
        <f aca="false">BW10/2</f>
        <v>750</v>
      </c>
      <c r="CD10" s="28" t="n">
        <f aca="false">CC10*CB10</f>
        <v>120.817163929196</v>
      </c>
      <c r="CE10" s="0" t="n">
        <f aca="false">CF10*X10</f>
        <v>26.1876486035156</v>
      </c>
      <c r="CF10" s="0" t="n">
        <f aca="false">CF9-CE9</f>
        <v>523.752972070313</v>
      </c>
      <c r="CG10" s="30" t="n">
        <f aca="false">CB10*CF10</f>
        <v>84.3711315800304</v>
      </c>
      <c r="CH10" s="26" t="n">
        <f aca="false">BT10-CB10</f>
        <v>4.44146907396855</v>
      </c>
      <c r="CI10" s="0" t="n">
        <v>0.035</v>
      </c>
      <c r="CJ10" s="26" t="n">
        <f aca="false">CH10-CP10</f>
        <v>4.28601765637965</v>
      </c>
      <c r="CK10" s="1" t="n">
        <f aca="false">$J$30</f>
        <v>1500</v>
      </c>
      <c r="CL10" s="28" t="n">
        <f aca="false">CJ10*CK10</f>
        <v>6429.02648456948</v>
      </c>
      <c r="CM10" s="0" t="n">
        <f aca="false">CN10*X10</f>
        <v>52.3752972070313</v>
      </c>
      <c r="CN10" s="0" t="n">
        <f aca="false">CN9-CM9</f>
        <v>1047.50594414063</v>
      </c>
      <c r="CO10" s="29" t="n">
        <f aca="false">CJ10*CN10</f>
        <v>4489.62897174936</v>
      </c>
      <c r="CP10" s="27" t="n">
        <f aca="false">CH10*CI10</f>
        <v>0.155451417588899</v>
      </c>
      <c r="CQ10" s="1" t="n">
        <f aca="false">CK10/2</f>
        <v>750</v>
      </c>
      <c r="CR10" s="28" t="n">
        <f aca="false">CQ10*CP10</f>
        <v>116.588563191675</v>
      </c>
      <c r="CS10" s="0" t="n">
        <f aca="false">CT10*X10</f>
        <v>26.1876486035156</v>
      </c>
      <c r="CT10" s="0" t="n">
        <f aca="false">CT9-CS9</f>
        <v>523.752972070313</v>
      </c>
      <c r="CU10" s="30" t="n">
        <f aca="false">CP10*CT10</f>
        <v>81.4181419747293</v>
      </c>
      <c r="CV10" s="26" t="n">
        <f aca="false">CH10-CP10</f>
        <v>4.28601765637965</v>
      </c>
      <c r="CW10" s="0" t="n">
        <v>0.035</v>
      </c>
      <c r="CX10" s="26" t="n">
        <f aca="false">CV10-DD10</f>
        <v>4.13600703840637</v>
      </c>
      <c r="CY10" s="1" t="n">
        <f aca="false">$J$30</f>
        <v>1500</v>
      </c>
      <c r="CZ10" s="28" t="n">
        <f aca="false">CX10*CY10</f>
        <v>6204.01055760955</v>
      </c>
      <c r="DA10" s="0" t="n">
        <f aca="false">X10*DB10</f>
        <v>52.3752972070313</v>
      </c>
      <c r="DB10" s="0" t="n">
        <f aca="false">DB9-DA9</f>
        <v>1047.50594414063</v>
      </c>
      <c r="DC10" s="29" t="n">
        <f aca="false">CX10*DB10</f>
        <v>4332.49195773813</v>
      </c>
      <c r="DD10" s="27" t="n">
        <f aca="false">CV10*CW10</f>
        <v>0.150010617973288</v>
      </c>
      <c r="DE10" s="1" t="n">
        <f aca="false">CY10/2</f>
        <v>750</v>
      </c>
      <c r="DF10" s="28" t="n">
        <f aca="false">DE10*DD10</f>
        <v>112.507963479966</v>
      </c>
      <c r="DG10" s="0" t="n">
        <f aca="false">X10*DH10</f>
        <v>26.1876486035156</v>
      </c>
      <c r="DH10" s="0" t="n">
        <f aca="false">DH9-DG9</f>
        <v>523.752972070313</v>
      </c>
      <c r="DI10" s="30" t="n">
        <f aca="false">DD10*DH10</f>
        <v>78.5685070056138</v>
      </c>
      <c r="DJ10" s="26" t="n">
        <f aca="false">CV10-DD10</f>
        <v>4.13600703840637</v>
      </c>
      <c r="DK10" s="0" t="n">
        <v>0.035</v>
      </c>
      <c r="DL10" s="26" t="n">
        <f aca="false">DJ10-DR10</f>
        <v>3.99124679206214</v>
      </c>
      <c r="DM10" s="1" t="n">
        <f aca="false">$J$30</f>
        <v>1500</v>
      </c>
      <c r="DN10" s="28" t="n">
        <f aca="false">DL10*DM10</f>
        <v>5986.87018809321</v>
      </c>
      <c r="DO10" s="0" t="n">
        <f aca="false">X10*DP10</f>
        <v>52.3752972070313</v>
      </c>
      <c r="DP10" s="0" t="n">
        <f aca="false">DP9-DO9</f>
        <v>1047.50594414063</v>
      </c>
      <c r="DQ10" s="29" t="n">
        <f aca="false">DL10*DP10</f>
        <v>4180.8547392173</v>
      </c>
      <c r="DR10" s="27" t="n">
        <f aca="false">DJ10*DK10</f>
        <v>0.144760246344223</v>
      </c>
      <c r="DS10" s="1" t="n">
        <f aca="false">DM10/2</f>
        <v>750</v>
      </c>
      <c r="DT10" s="28" t="n">
        <f aca="false">DS10*DR10</f>
        <v>108.570184758167</v>
      </c>
      <c r="DU10" s="0" t="n">
        <f aca="false">X10*DV10</f>
        <v>26.1876486035156</v>
      </c>
      <c r="DV10" s="0" t="n">
        <f aca="false">DV9-DU9</f>
        <v>523.752972070313</v>
      </c>
      <c r="DW10" s="30" t="n">
        <f aca="false">DR10*DV10</f>
        <v>75.8186092604173</v>
      </c>
      <c r="DX10" s="26" t="n">
        <f aca="false">DJ10-DR10</f>
        <v>3.99124679206214</v>
      </c>
      <c r="DY10" s="0" t="n">
        <v>0.035</v>
      </c>
      <c r="DZ10" s="26" t="n">
        <f aca="false">DX10-EF10</f>
        <v>3.85155315433997</v>
      </c>
      <c r="EA10" s="1" t="n">
        <f aca="false">$J$30</f>
        <v>1500</v>
      </c>
      <c r="EB10" s="28" t="n">
        <f aca="false">DZ10*EA10</f>
        <v>5777.32973150995</v>
      </c>
      <c r="EC10" s="0" t="n">
        <f aca="false">X10*ED10</f>
        <v>52.3752972070313</v>
      </c>
      <c r="ED10" s="0" t="n">
        <f aca="false">ED9-EC9</f>
        <v>1047.50594414063</v>
      </c>
      <c r="EE10" s="29" t="n">
        <f aca="false">DZ10*ED10</f>
        <v>4034.52482334469</v>
      </c>
      <c r="EF10" s="27" t="n">
        <f aca="false">DX10*DY10</f>
        <v>0.139693637722175</v>
      </c>
      <c r="EG10" s="1" t="n">
        <f aca="false">EA10/2</f>
        <v>750</v>
      </c>
      <c r="EH10" s="28" t="n">
        <f aca="false">EG10*EF10</f>
        <v>104.770228291631</v>
      </c>
      <c r="EI10" s="0" t="n">
        <f aca="false">X10*EJ10</f>
        <v>26.1876486035156</v>
      </c>
      <c r="EJ10" s="0" t="n">
        <f aca="false">EJ9-EI9</f>
        <v>523.752972070313</v>
      </c>
      <c r="EK10" s="30" t="n">
        <f aca="false">EF10*EJ10</f>
        <v>73.1649579363027</v>
      </c>
      <c r="EL10" s="26" t="n">
        <f aca="false">DX10-EF10</f>
        <v>3.85155315433997</v>
      </c>
      <c r="EM10" s="0" t="n">
        <v>0.035</v>
      </c>
      <c r="EN10" s="26" t="n">
        <f aca="false">EL10-ET10</f>
        <v>3.71674879393807</v>
      </c>
      <c r="EO10" s="1" t="n">
        <f aca="false">$J$30</f>
        <v>1500</v>
      </c>
      <c r="EP10" s="28" t="n">
        <f aca="false">EN10*EO10</f>
        <v>5575.1231909071</v>
      </c>
      <c r="EQ10" s="0" t="n">
        <f aca="false">X10*ER10</f>
        <v>52.3752972070313</v>
      </c>
      <c r="ER10" s="0" t="n">
        <f aca="false">ER9-EQ9</f>
        <v>1047.50594414063</v>
      </c>
      <c r="ES10" s="29" t="n">
        <f aca="false">EN10*ER10</f>
        <v>3893.31645452763</v>
      </c>
      <c r="ET10" s="27" t="n">
        <f aca="false">EL10*EM10</f>
        <v>0.134804360401899</v>
      </c>
      <c r="EU10" s="1" t="n">
        <f aca="false">EO10/2</f>
        <v>750</v>
      </c>
      <c r="EV10" s="28" t="n">
        <f aca="false">EU10*ET10</f>
        <v>101.103270301424</v>
      </c>
      <c r="EW10" s="0" t="n">
        <f aca="false">X10*EX10</f>
        <v>26.1876486035156</v>
      </c>
      <c r="EX10" s="0" t="n">
        <f aca="false">EX9-EW9</f>
        <v>523.752972070313</v>
      </c>
      <c r="EY10" s="30" t="n">
        <f aca="false">ET10*EX10</f>
        <v>70.6041844085321</v>
      </c>
      <c r="EZ10" s="26" t="n">
        <f aca="false">EL10-ET10</f>
        <v>3.71674879393807</v>
      </c>
      <c r="FA10" s="0" t="n">
        <v>0.035</v>
      </c>
      <c r="FB10" s="26"/>
      <c r="FC10" s="1" t="n">
        <f aca="false">$J$30</f>
        <v>1500</v>
      </c>
      <c r="FD10" s="28"/>
      <c r="FE10" s="0" t="n">
        <f aca="false">X10*FF10</f>
        <v>52.3752972070313</v>
      </c>
      <c r="FF10" s="0" t="n">
        <f aca="false">FF9-FE9</f>
        <v>1047.50594414063</v>
      </c>
      <c r="FG10" s="29"/>
      <c r="FH10" s="27"/>
      <c r="FI10" s="1" t="n">
        <f aca="false">FC10/2</f>
        <v>750</v>
      </c>
      <c r="FJ10" s="28"/>
      <c r="FK10" s="0" t="n">
        <f aca="false">X10*FL10</f>
        <v>26.1876486035156</v>
      </c>
      <c r="FL10" s="0" t="n">
        <f aca="false">FL9-FK9</f>
        <v>523.752972070313</v>
      </c>
      <c r="FM10" s="30"/>
      <c r="FN10" s="26"/>
      <c r="FO10" s="0" t="n">
        <v>0.035</v>
      </c>
      <c r="FP10" s="26"/>
      <c r="FQ10" s="1" t="n">
        <f aca="false">$J$30</f>
        <v>1500</v>
      </c>
      <c r="FR10" s="28"/>
      <c r="FS10" s="0" t="n">
        <f aca="false">X10*FT10</f>
        <v>52.3752972070313</v>
      </c>
      <c r="FT10" s="0" t="n">
        <f aca="false">FT9-FS9</f>
        <v>1047.50594414063</v>
      </c>
      <c r="FU10" s="29"/>
      <c r="FV10" s="27"/>
      <c r="FW10" s="1" t="n">
        <f aca="false">FQ10/2</f>
        <v>750</v>
      </c>
      <c r="FX10" s="28"/>
      <c r="FY10" s="0" t="n">
        <f aca="false">X10*FZ10</f>
        <v>26.1876486035156</v>
      </c>
      <c r="FZ10" s="0" t="n">
        <f aca="false">FZ9-FY9</f>
        <v>523.752972070313</v>
      </c>
      <c r="GA10" s="30"/>
      <c r="GB10" s="28" t="n">
        <f aca="false">W10+AH10+AN10+AV10+BB10+BJ10+BP10+BX10+CD10+CL10+CR10+CZ10+DF10+DN10+DT10+EB10+EH10+EP10+EV10</f>
        <v>101140.616261205</v>
      </c>
      <c r="GC10" s="29" t="n">
        <f aca="false">AA10+AK10+AQ10+AY10+BE10+BM10+BS10+CA10+CG10+CO10+CU10+DC10+DI10+DQ10+DW10+EE10+EK10+ES10+EY10</f>
        <v>70630.2644851055</v>
      </c>
    </row>
    <row r="11" customFormat="false" ht="12.75" hidden="false" customHeight="false" outlineLevel="0" collapsed="false">
      <c r="A11" s="23" t="n">
        <v>2021</v>
      </c>
      <c r="B11" s="0" t="n">
        <f aca="false">$C$22</f>
        <v>17292</v>
      </c>
      <c r="C11" s="24" t="n">
        <f aca="false">$I$23</f>
        <v>1</v>
      </c>
      <c r="D11" s="0" t="n">
        <f aca="false">B11*C11</f>
        <v>17292</v>
      </c>
      <c r="E11" s="25" t="n">
        <f aca="false">$C$24</f>
        <v>0.75</v>
      </c>
      <c r="F11" s="0" t="n">
        <f aca="false">D11*E11</f>
        <v>12969</v>
      </c>
      <c r="G11" s="0" t="n">
        <f aca="false">$C$29</f>
        <v>0.002755</v>
      </c>
      <c r="H11" s="1" t="n">
        <f aca="false">$C$30</f>
        <v>0.002459</v>
      </c>
      <c r="I11" s="0" t="n">
        <f aca="false">$C$31</f>
        <v>0.000296</v>
      </c>
      <c r="J11" s="0" t="n">
        <f aca="false">G11*F11</f>
        <v>35.729595</v>
      </c>
      <c r="K11" s="26" t="n">
        <f aca="false">J11*T11</f>
        <v>6.4313271</v>
      </c>
      <c r="L11" s="1" t="n">
        <f aca="false">F11*H11</f>
        <v>31.890771</v>
      </c>
      <c r="M11" s="1" t="n">
        <f aca="false">I11*F11</f>
        <v>3.838824</v>
      </c>
      <c r="N11" s="27" t="n">
        <f aca="false">M11*T11</f>
        <v>0.69098832</v>
      </c>
      <c r="O11" s="1" t="n">
        <f aca="false">$C$34</f>
        <v>0.00356948</v>
      </c>
      <c r="P11" s="1" t="n">
        <f aca="false">(Q10+K11)*O11</f>
        <v>0.156673745472008</v>
      </c>
      <c r="Q11" s="1" t="n">
        <f aca="false">Q10+K11-P11</f>
        <v>43.7359227873585</v>
      </c>
      <c r="R11" s="0" t="n">
        <f aca="false">1-$C$26</f>
        <v>0.18</v>
      </c>
      <c r="S11" s="0" t="n">
        <v>1</v>
      </c>
      <c r="T11" s="0" t="n">
        <f aca="false">R11*S11</f>
        <v>0.18</v>
      </c>
      <c r="U11" s="26" t="n">
        <f aca="false">L11*T11</f>
        <v>5.74033878</v>
      </c>
      <c r="V11" s="1" t="n">
        <f aca="false">$F$30</f>
        <v>4220</v>
      </c>
      <c r="W11" s="28" t="n">
        <f aca="false">U11*V11</f>
        <v>24224.2296516</v>
      </c>
      <c r="X11" s="25" t="n">
        <f aca="false">$G$26</f>
        <v>0.05</v>
      </c>
      <c r="Y11" s="0" t="n">
        <f aca="false">Z11*X11</f>
        <v>139.981711001992</v>
      </c>
      <c r="Z11" s="0" t="n">
        <f aca="false">Z10-Y10</f>
        <v>2799.63422003984</v>
      </c>
      <c r="AA11" s="29" t="n">
        <f aca="false">U11*Z11</f>
        <v>16070.8488831098</v>
      </c>
      <c r="AB11" s="0" t="n">
        <v>0.102</v>
      </c>
      <c r="AC11" s="27" t="n">
        <f aca="false">U11*AB11</f>
        <v>0.58551455556</v>
      </c>
      <c r="AD11" s="26" t="n">
        <f aca="false">U11-AC11</f>
        <v>5.15482422444</v>
      </c>
      <c r="AE11" s="0" t="n">
        <v>0.052</v>
      </c>
      <c r="AF11" s="26" t="n">
        <f aca="false">AD11-AL11</f>
        <v>4.88677336476912</v>
      </c>
      <c r="AG11" s="1" t="n">
        <f aca="false">$G$30</f>
        <v>3715</v>
      </c>
      <c r="AH11" s="28" t="n">
        <f aca="false">AF11*AG11</f>
        <v>18154.3630501173</v>
      </c>
      <c r="AI11" s="0" t="n">
        <f aca="false">AJ11*X11</f>
        <v>123.230345111943</v>
      </c>
      <c r="AJ11" s="0" t="n">
        <f aca="false">AJ10-AI10</f>
        <v>2464.60690223887</v>
      </c>
      <c r="AK11" s="29" t="n">
        <f aca="false">AF11*AJ11</f>
        <v>12043.975364487</v>
      </c>
      <c r="AL11" s="27" t="n">
        <f aca="false">AD11*AE11</f>
        <v>0.26805085967088</v>
      </c>
      <c r="AM11" s="1" t="n">
        <f aca="false">AG11/2</f>
        <v>1857.5</v>
      </c>
      <c r="AN11" s="28" t="n">
        <f aca="false">AM11*AL11</f>
        <v>497.90447183866</v>
      </c>
      <c r="AO11" s="0" t="n">
        <f aca="false">AP11*X11</f>
        <v>61.6151725559717</v>
      </c>
      <c r="AP11" s="0" t="n">
        <f aca="false">AP10-AO10</f>
        <v>1232.30345111943</v>
      </c>
      <c r="AQ11" s="29" t="n">
        <f aca="false">AL11*AP11</f>
        <v>330.319999447956</v>
      </c>
      <c r="AR11" s="26" t="n">
        <f aca="false">AD11-AL11</f>
        <v>4.88677336476912</v>
      </c>
      <c r="AS11" s="0" t="n">
        <v>0.024</v>
      </c>
      <c r="AT11" s="26" t="n">
        <f aca="false">AR11-AZ11</f>
        <v>4.76949080401466</v>
      </c>
      <c r="AU11" s="1" t="n">
        <f aca="false">$H$30</f>
        <v>1945</v>
      </c>
      <c r="AV11" s="28" t="n">
        <f aca="false">AT11*AU11</f>
        <v>9276.65961380852</v>
      </c>
      <c r="AW11" s="0" t="n">
        <f aca="false">AX11*X11</f>
        <v>64.5176369428613</v>
      </c>
      <c r="AX11" s="0" t="n">
        <f aca="false">AX10-AW10</f>
        <v>1290.35273885723</v>
      </c>
      <c r="AY11" s="29" t="n">
        <f aca="false">AT11*AX11</f>
        <v>6154.32552191467</v>
      </c>
      <c r="AZ11" s="27" t="n">
        <f aca="false">AR11*AS11</f>
        <v>0.117282560754459</v>
      </c>
      <c r="BA11" s="1" t="n">
        <f aca="false">AU11/2</f>
        <v>972.5</v>
      </c>
      <c r="BB11" s="28" t="n">
        <f aca="false">BA11*AZ11</f>
        <v>114.057290333711</v>
      </c>
      <c r="BC11" s="0" t="n">
        <f aca="false">BD11*X11</f>
        <v>32.2588184714307</v>
      </c>
      <c r="BD11" s="0" t="n">
        <f aca="false">BD10-BC10</f>
        <v>645.176369428613</v>
      </c>
      <c r="BE11" s="30" t="n">
        <f aca="false">AZ11*BD11</f>
        <v>75.6679367448526</v>
      </c>
      <c r="BF11" s="26" t="n">
        <f aca="false">AR11-AZ11</f>
        <v>4.76949080401466</v>
      </c>
      <c r="BG11" s="0" t="n">
        <v>0.035</v>
      </c>
      <c r="BH11" s="26" t="n">
        <f aca="false">BF11-BN11</f>
        <v>4.60255862587415</v>
      </c>
      <c r="BI11" s="1" t="n">
        <f aca="false">$I$30</f>
        <v>2470</v>
      </c>
      <c r="BJ11" s="28" t="n">
        <f aca="false">BH11*BI11</f>
        <v>11368.3198059091</v>
      </c>
      <c r="BK11" s="0" t="n">
        <f aca="false">BL11*X11</f>
        <v>81.9324232641993</v>
      </c>
      <c r="BL11" s="0" t="n">
        <f aca="false">BL10-BK10</f>
        <v>1638.64846528399</v>
      </c>
      <c r="BM11" s="29" t="n">
        <f aca="false">BH11*BL11</f>
        <v>7541.97562866824</v>
      </c>
      <c r="BN11" s="27" t="n">
        <f aca="false">BF11*BG11</f>
        <v>0.166932178140513</v>
      </c>
      <c r="BO11" s="1" t="n">
        <f aca="false">BI11/2</f>
        <v>1235</v>
      </c>
      <c r="BP11" s="28" t="n">
        <f aca="false">BO11*BN11</f>
        <v>206.161240003534</v>
      </c>
      <c r="BQ11" s="0" t="n">
        <f aca="false">BR11*X11</f>
        <v>40.9662116320996</v>
      </c>
      <c r="BR11" s="0" t="n">
        <f aca="false">BR10-BQ10</f>
        <v>819.324232641993</v>
      </c>
      <c r="BS11" s="30" t="n">
        <f aca="false">BN11*BR11</f>
        <v>136.771578758232</v>
      </c>
      <c r="BT11" s="26" t="n">
        <f aca="false">BF11-BN11</f>
        <v>4.60255862587415</v>
      </c>
      <c r="BU11" s="0" t="n">
        <v>0.035</v>
      </c>
      <c r="BV11" s="26" t="n">
        <f aca="false">BT11-CB11</f>
        <v>4.44146907396855</v>
      </c>
      <c r="BW11" s="1" t="n">
        <f aca="false">$J$30</f>
        <v>1500</v>
      </c>
      <c r="BX11" s="28" t="n">
        <f aca="false">BV11*BW11</f>
        <v>6662.20361095283</v>
      </c>
      <c r="BY11" s="0" t="n">
        <f aca="false">BZ11*X11</f>
        <v>49.7565323466797</v>
      </c>
      <c r="BZ11" s="0" t="n">
        <f aca="false">BZ10-BY10</f>
        <v>995.130646933594</v>
      </c>
      <c r="CA11" s="29" t="n">
        <f aca="false">BV11*BZ11</f>
        <v>4419.84199291388</v>
      </c>
      <c r="CB11" s="27" t="n">
        <f aca="false">BT11*BU11</f>
        <v>0.161089551905595</v>
      </c>
      <c r="CC11" s="1" t="n">
        <f aca="false">BW11/2</f>
        <v>750</v>
      </c>
      <c r="CD11" s="28" t="n">
        <f aca="false">CC11*CB11</f>
        <v>120.817163929196</v>
      </c>
      <c r="CE11" s="0" t="n">
        <f aca="false">CF11*X11</f>
        <v>24.8782661733399</v>
      </c>
      <c r="CF11" s="0" t="n">
        <f aca="false">CF10-CE10</f>
        <v>497.565323466797</v>
      </c>
      <c r="CG11" s="30" t="n">
        <f aca="false">CB11*CF11</f>
        <v>80.1525750010289</v>
      </c>
      <c r="CH11" s="26" t="n">
        <f aca="false">BT11-CB11</f>
        <v>4.44146907396855</v>
      </c>
      <c r="CI11" s="0" t="n">
        <v>0.035</v>
      </c>
      <c r="CJ11" s="26" t="n">
        <f aca="false">CH11-CP11</f>
        <v>4.28601765637965</v>
      </c>
      <c r="CK11" s="1" t="n">
        <f aca="false">$J$30</f>
        <v>1500</v>
      </c>
      <c r="CL11" s="28" t="n">
        <f aca="false">CJ11*CK11</f>
        <v>6429.02648456948</v>
      </c>
      <c r="CM11" s="0" t="n">
        <f aca="false">CN11*X11</f>
        <v>49.7565323466797</v>
      </c>
      <c r="CN11" s="0" t="n">
        <f aca="false">CN10-CM10</f>
        <v>995.130646933594</v>
      </c>
      <c r="CO11" s="29" t="n">
        <f aca="false">CJ11*CN11</f>
        <v>4265.14752316189</v>
      </c>
      <c r="CP11" s="27" t="n">
        <f aca="false">CH11*CI11</f>
        <v>0.155451417588899</v>
      </c>
      <c r="CQ11" s="1" t="n">
        <f aca="false">CK11/2</f>
        <v>750</v>
      </c>
      <c r="CR11" s="28" t="n">
        <f aca="false">CQ11*CP11</f>
        <v>116.588563191675</v>
      </c>
      <c r="CS11" s="0" t="n">
        <f aca="false">CT11*X11</f>
        <v>24.8782661733399</v>
      </c>
      <c r="CT11" s="0" t="n">
        <f aca="false">CT10-CS10</f>
        <v>497.565323466797</v>
      </c>
      <c r="CU11" s="30" t="n">
        <f aca="false">CP11*CT11</f>
        <v>77.3472348759928</v>
      </c>
      <c r="CV11" s="26" t="n">
        <f aca="false">CH11-CP11</f>
        <v>4.28601765637965</v>
      </c>
      <c r="CW11" s="0" t="n">
        <v>0.035</v>
      </c>
      <c r="CX11" s="26" t="n">
        <f aca="false">CV11-DD11</f>
        <v>4.13600703840637</v>
      </c>
      <c r="CY11" s="1" t="n">
        <f aca="false">$J$30</f>
        <v>1500</v>
      </c>
      <c r="CZ11" s="28" t="n">
        <f aca="false">CX11*CY11</f>
        <v>6204.01055760955</v>
      </c>
      <c r="DA11" s="0" t="n">
        <f aca="false">X11*DB11</f>
        <v>49.7565323466797</v>
      </c>
      <c r="DB11" s="0" t="n">
        <f aca="false">DB10-DA10</f>
        <v>995.130646933594</v>
      </c>
      <c r="DC11" s="29" t="n">
        <f aca="false">CX11*DB11</f>
        <v>4115.86735985122</v>
      </c>
      <c r="DD11" s="27" t="n">
        <f aca="false">CV11*CW11</f>
        <v>0.150010617973288</v>
      </c>
      <c r="DE11" s="1" t="n">
        <f aca="false">CY11/2</f>
        <v>750</v>
      </c>
      <c r="DF11" s="28" t="n">
        <f aca="false">DE11*DD11</f>
        <v>112.507963479966</v>
      </c>
      <c r="DG11" s="0" t="n">
        <f aca="false">X11*DH11</f>
        <v>24.8782661733399</v>
      </c>
      <c r="DH11" s="0" t="n">
        <f aca="false">DH10-DG10</f>
        <v>497.565323466797</v>
      </c>
      <c r="DI11" s="30" t="n">
        <f aca="false">DD11*DH11</f>
        <v>74.6400816553331</v>
      </c>
      <c r="DJ11" s="26" t="n">
        <f aca="false">CV11-DD11</f>
        <v>4.13600703840637</v>
      </c>
      <c r="DK11" s="0" t="n">
        <v>0.035</v>
      </c>
      <c r="DL11" s="26" t="n">
        <f aca="false">DJ11-DR11</f>
        <v>3.99124679206214</v>
      </c>
      <c r="DM11" s="1" t="n">
        <f aca="false">$J$30</f>
        <v>1500</v>
      </c>
      <c r="DN11" s="28" t="n">
        <f aca="false">DL11*DM11</f>
        <v>5986.87018809321</v>
      </c>
      <c r="DO11" s="0" t="n">
        <f aca="false">X11*DP11</f>
        <v>49.7565323466797</v>
      </c>
      <c r="DP11" s="0" t="n">
        <f aca="false">DP10-DO10</f>
        <v>995.130646933594</v>
      </c>
      <c r="DQ11" s="29" t="n">
        <f aca="false">DL11*DP11</f>
        <v>3971.81200225643</v>
      </c>
      <c r="DR11" s="27" t="n">
        <f aca="false">DJ11*DK11</f>
        <v>0.144760246344223</v>
      </c>
      <c r="DS11" s="1" t="n">
        <f aca="false">DM11/2</f>
        <v>750</v>
      </c>
      <c r="DT11" s="28" t="n">
        <f aca="false">DS11*DR11</f>
        <v>108.570184758167</v>
      </c>
      <c r="DU11" s="0" t="n">
        <f aca="false">X11*DV11</f>
        <v>24.8782661733399</v>
      </c>
      <c r="DV11" s="0" t="n">
        <f aca="false">DV10-DU10</f>
        <v>497.565323466797</v>
      </c>
      <c r="DW11" s="30" t="n">
        <f aca="false">DR11*DV11</f>
        <v>72.0276787973964</v>
      </c>
      <c r="DX11" s="26" t="n">
        <f aca="false">DJ11-DR11</f>
        <v>3.99124679206214</v>
      </c>
      <c r="DY11" s="0" t="n">
        <v>0.035</v>
      </c>
      <c r="DZ11" s="26" t="n">
        <f aca="false">DX11-EF11</f>
        <v>3.85155315433997</v>
      </c>
      <c r="EA11" s="1" t="n">
        <f aca="false">$J$30</f>
        <v>1500</v>
      </c>
      <c r="EB11" s="28" t="n">
        <f aca="false">DZ11*EA11</f>
        <v>5777.32973150995</v>
      </c>
      <c r="EC11" s="0" t="n">
        <f aca="false">X11*ED11</f>
        <v>49.7565323466797</v>
      </c>
      <c r="ED11" s="0" t="n">
        <f aca="false">ED10-EC10</f>
        <v>995.130646933594</v>
      </c>
      <c r="EE11" s="29" t="n">
        <f aca="false">DZ11*ED11</f>
        <v>3832.79858217746</v>
      </c>
      <c r="EF11" s="27" t="n">
        <f aca="false">DX11*DY11</f>
        <v>0.139693637722175</v>
      </c>
      <c r="EG11" s="1" t="n">
        <f aca="false">EA11/2</f>
        <v>750</v>
      </c>
      <c r="EH11" s="28" t="n">
        <f aca="false">EG11*EF11</f>
        <v>104.770228291631</v>
      </c>
      <c r="EI11" s="0" t="n">
        <f aca="false">X11*EJ11</f>
        <v>24.8782661733399</v>
      </c>
      <c r="EJ11" s="0" t="n">
        <f aca="false">EJ10-EI10</f>
        <v>497.565323466797</v>
      </c>
      <c r="EK11" s="30" t="n">
        <f aca="false">EF11*EJ11</f>
        <v>69.5067100394875</v>
      </c>
      <c r="EL11" s="26" t="n">
        <f aca="false">DX11-EF11</f>
        <v>3.85155315433997</v>
      </c>
      <c r="EM11" s="0" t="n">
        <v>0.035</v>
      </c>
      <c r="EN11" s="26" t="n">
        <f aca="false">EL11-ET11</f>
        <v>3.71674879393807</v>
      </c>
      <c r="EO11" s="1" t="n">
        <f aca="false">$J$30</f>
        <v>1500</v>
      </c>
      <c r="EP11" s="28" t="n">
        <f aca="false">EN11*EO11</f>
        <v>5575.1231909071</v>
      </c>
      <c r="EQ11" s="0" t="n">
        <f aca="false">X11*ER11</f>
        <v>49.7565323466797</v>
      </c>
      <c r="ER11" s="0" t="n">
        <f aca="false">ER10-EQ10</f>
        <v>995.130646933594</v>
      </c>
      <c r="ES11" s="29" t="n">
        <f aca="false">EN11*ER11</f>
        <v>3698.65063180125</v>
      </c>
      <c r="ET11" s="27" t="n">
        <f aca="false">EL11*EM11</f>
        <v>0.134804360401899</v>
      </c>
      <c r="EU11" s="1" t="n">
        <f aca="false">EO11/2</f>
        <v>750</v>
      </c>
      <c r="EV11" s="28" t="n">
        <f aca="false">EU11*ET11</f>
        <v>101.103270301424</v>
      </c>
      <c r="EW11" s="0" t="n">
        <f aca="false">X11*EX11</f>
        <v>24.8782661733399</v>
      </c>
      <c r="EX11" s="0" t="n">
        <f aca="false">EX10-EW10</f>
        <v>497.565323466797</v>
      </c>
      <c r="EY11" s="30" t="n">
        <f aca="false">ET11*EX11</f>
        <v>67.0739751881055</v>
      </c>
      <c r="EZ11" s="26" t="n">
        <f aca="false">EL11-ET11</f>
        <v>3.71674879393807</v>
      </c>
      <c r="FA11" s="0" t="n">
        <v>0.035</v>
      </c>
      <c r="FB11" s="26" t="n">
        <f aca="false">EZ11-FH11</f>
        <v>3.58666258615024</v>
      </c>
      <c r="FC11" s="1" t="n">
        <f aca="false">$J$30</f>
        <v>1500</v>
      </c>
      <c r="FD11" s="28" t="n">
        <f aca="false">FB11*FC11</f>
        <v>5379.99387922535</v>
      </c>
      <c r="FE11" s="0" t="n">
        <f aca="false">X11*FF11</f>
        <v>49.7565323466797</v>
      </c>
      <c r="FF11" s="0" t="n">
        <f aca="false">FF10-FE10</f>
        <v>995.130646933594</v>
      </c>
      <c r="FG11" s="29" t="n">
        <f aca="false">FB11*FF11</f>
        <v>3569.1978596882</v>
      </c>
      <c r="FH11" s="27" t="n">
        <f aca="false">EZ11*FA11</f>
        <v>0.130086207787832</v>
      </c>
      <c r="FI11" s="1" t="n">
        <f aca="false">FC11/2</f>
        <v>750</v>
      </c>
      <c r="FJ11" s="28" t="n">
        <f aca="false">FI11*FH11</f>
        <v>97.5646558408743</v>
      </c>
      <c r="FK11" s="0" t="n">
        <f aca="false">X11*FL11</f>
        <v>24.8782661733399</v>
      </c>
      <c r="FL11" s="0" t="n">
        <f aca="false">FL10-FK10</f>
        <v>497.565323466797</v>
      </c>
      <c r="FM11" s="30" t="n">
        <f aca="false">FH11*FL11</f>
        <v>64.7263860565218</v>
      </c>
      <c r="FN11" s="26" t="n">
        <f aca="false">EZ11-FH11</f>
        <v>3.58666258615024</v>
      </c>
      <c r="FO11" s="0" t="n">
        <v>0.035</v>
      </c>
      <c r="FP11" s="26"/>
      <c r="FQ11" s="1" t="n">
        <f aca="false">$J$30</f>
        <v>1500</v>
      </c>
      <c r="FR11" s="28"/>
      <c r="FS11" s="0" t="n">
        <f aca="false">X11*FT11</f>
        <v>49.7565323466797</v>
      </c>
      <c r="FT11" s="0" t="n">
        <f aca="false">FT10-FS10</f>
        <v>995.130646933594</v>
      </c>
      <c r="FU11" s="29"/>
      <c r="FV11" s="27"/>
      <c r="FW11" s="1" t="n">
        <f aca="false">FQ11/2</f>
        <v>750</v>
      </c>
      <c r="FX11" s="28"/>
      <c r="FY11" s="0" t="n">
        <f aca="false">X11*FZ11</f>
        <v>24.8782661733399</v>
      </c>
      <c r="FZ11" s="0" t="n">
        <f aca="false">FZ10-FY10</f>
        <v>497.565323466797</v>
      </c>
      <c r="GA11" s="30"/>
      <c r="GB11" s="28" t="n">
        <f aca="false">W11+AH11+AN11+AV11+BB11+BJ11+BP11+BX11+CD11+CL11+CR11+CZ11+DF11+DN11+DT11+EB11+EH11+EP11+EV11+FD11+FJ11</f>
        <v>106618.174796271</v>
      </c>
      <c r="GC11" s="29" t="n">
        <f aca="false">AA11+AK11+AQ11+AY11+BE11+BM11+BS11+CA11+CG11+CO11+CU11+DC11+DI11+DQ11+DW11+EE11+EK11+ES11+EY11+FG11+FM11</f>
        <v>70732.675506595</v>
      </c>
    </row>
    <row r="12" customFormat="false" ht="12.75" hidden="false" customHeight="false" outlineLevel="0" collapsed="false">
      <c r="A12" s="23" t="n">
        <v>2022</v>
      </c>
      <c r="B12" s="0" t="n">
        <f aca="false">$C$22</f>
        <v>17292</v>
      </c>
      <c r="C12" s="24" t="n">
        <f aca="false">$I$23</f>
        <v>1</v>
      </c>
      <c r="D12" s="0" t="n">
        <f aca="false">B12*C12</f>
        <v>17292</v>
      </c>
      <c r="E12" s="25" t="n">
        <f aca="false">$C$24</f>
        <v>0.75</v>
      </c>
      <c r="F12" s="0" t="n">
        <f aca="false">D12*E12</f>
        <v>12969</v>
      </c>
      <c r="G12" s="0" t="n">
        <f aca="false">$C$29</f>
        <v>0.002755</v>
      </c>
      <c r="H12" s="1" t="n">
        <f aca="false">$C$30</f>
        <v>0.002459</v>
      </c>
      <c r="I12" s="0" t="n">
        <f aca="false">$C$31</f>
        <v>0.000296</v>
      </c>
      <c r="J12" s="0" t="n">
        <f aca="false">G12*F12</f>
        <v>35.729595</v>
      </c>
      <c r="K12" s="26" t="n">
        <f aca="false">J12*T12</f>
        <v>6.4313271</v>
      </c>
      <c r="L12" s="1" t="n">
        <f aca="false">F12*H12</f>
        <v>31.890771</v>
      </c>
      <c r="M12" s="1" t="n">
        <f aca="false">I12*F12</f>
        <v>3.838824</v>
      </c>
      <c r="N12" s="27" t="n">
        <f aca="false">M12*T12</f>
        <v>0.69098832</v>
      </c>
      <c r="O12" s="1" t="n">
        <f aca="false">$C$34</f>
        <v>0.00356948</v>
      </c>
      <c r="P12" s="1" t="n">
        <f aca="false">(Q11+K12)*O12</f>
        <v>0.179070995127928</v>
      </c>
      <c r="Q12" s="1" t="n">
        <f aca="false">Q11+K12-P12</f>
        <v>49.9881788922305</v>
      </c>
      <c r="R12" s="0" t="n">
        <f aca="false">1-$C$26</f>
        <v>0.18</v>
      </c>
      <c r="S12" s="0" t="n">
        <v>1</v>
      </c>
      <c r="T12" s="0" t="n">
        <f aca="false">R12*S12</f>
        <v>0.18</v>
      </c>
      <c r="U12" s="26" t="n">
        <f aca="false">L12*T12</f>
        <v>5.74033878</v>
      </c>
      <c r="V12" s="1" t="n">
        <f aca="false">$F$30</f>
        <v>4220</v>
      </c>
      <c r="W12" s="28" t="n">
        <f aca="false">U12*V12</f>
        <v>24224.2296516</v>
      </c>
      <c r="X12" s="25" t="n">
        <f aca="false">$G$26</f>
        <v>0.05</v>
      </c>
      <c r="Y12" s="0" t="n">
        <f aca="false">Z12*X12</f>
        <v>132.982625451893</v>
      </c>
      <c r="Z12" s="0" t="n">
        <f aca="false">Z11-Y11</f>
        <v>2659.65250903785</v>
      </c>
      <c r="AA12" s="29" t="n">
        <f aca="false">U12*Z12</f>
        <v>15267.3064389543</v>
      </c>
      <c r="AB12" s="0" t="n">
        <v>0.102</v>
      </c>
      <c r="AC12" s="27" t="n">
        <f aca="false">U12*AB12</f>
        <v>0.58551455556</v>
      </c>
      <c r="AD12" s="26" t="n">
        <f aca="false">U12-AC12</f>
        <v>5.15482422444</v>
      </c>
      <c r="AE12" s="0" t="n">
        <v>0.052</v>
      </c>
      <c r="AF12" s="26" t="n">
        <f aca="false">AD12-AL12</f>
        <v>4.88677336476912</v>
      </c>
      <c r="AG12" s="1" t="n">
        <f aca="false">$G$30</f>
        <v>3715</v>
      </c>
      <c r="AH12" s="28" t="n">
        <f aca="false">AF12*AG12</f>
        <v>18154.3630501173</v>
      </c>
      <c r="AI12" s="0" t="n">
        <f aca="false">AJ12*X12</f>
        <v>117.068827856346</v>
      </c>
      <c r="AJ12" s="0" t="n">
        <f aca="false">AJ11-AI11</f>
        <v>2341.37655712692</v>
      </c>
      <c r="AK12" s="29" t="n">
        <f aca="false">AF12*AJ12</f>
        <v>11441.7765962627</v>
      </c>
      <c r="AL12" s="27" t="n">
        <f aca="false">AD12*AE12</f>
        <v>0.26805085967088</v>
      </c>
      <c r="AM12" s="1" t="n">
        <f aca="false">AG12/2</f>
        <v>1857.5</v>
      </c>
      <c r="AN12" s="28" t="n">
        <f aca="false">AM12*AL12</f>
        <v>497.90447183866</v>
      </c>
      <c r="AO12" s="0" t="n">
        <f aca="false">AP12*X12</f>
        <v>58.5344139281731</v>
      </c>
      <c r="AP12" s="0" t="n">
        <f aca="false">AP11-AO11</f>
        <v>1170.68827856346</v>
      </c>
      <c r="AQ12" s="29" t="n">
        <f aca="false">AL12*AP12</f>
        <v>313.803999475559</v>
      </c>
      <c r="AR12" s="26" t="n">
        <f aca="false">AD12-AL12</f>
        <v>4.88677336476912</v>
      </c>
      <c r="AS12" s="0" t="n">
        <v>0.024</v>
      </c>
      <c r="AT12" s="26" t="n">
        <f aca="false">AR12-AZ12</f>
        <v>4.76949080401466</v>
      </c>
      <c r="AU12" s="1" t="n">
        <f aca="false">$H$30</f>
        <v>1945</v>
      </c>
      <c r="AV12" s="28" t="n">
        <f aca="false">AT12*AU12</f>
        <v>9276.65961380852</v>
      </c>
      <c r="AW12" s="0" t="n">
        <f aca="false">AX12*X12</f>
        <v>61.2917550957183</v>
      </c>
      <c r="AX12" s="0" t="n">
        <f aca="false">AX11-AW11</f>
        <v>1225.83510191437</v>
      </c>
      <c r="AY12" s="29" t="n">
        <f aca="false">AT12*AX12</f>
        <v>5846.60924581894</v>
      </c>
      <c r="AZ12" s="27" t="n">
        <f aca="false">AR12*AS12</f>
        <v>0.117282560754459</v>
      </c>
      <c r="BA12" s="1" t="n">
        <f aca="false">AU12/2</f>
        <v>972.5</v>
      </c>
      <c r="BB12" s="28" t="n">
        <f aca="false">BA12*AZ12</f>
        <v>114.057290333711</v>
      </c>
      <c r="BC12" s="0" t="n">
        <f aca="false">BD12*X12</f>
        <v>30.6458775478591</v>
      </c>
      <c r="BD12" s="0" t="n">
        <f aca="false">BD11-BC11</f>
        <v>612.917550957183</v>
      </c>
      <c r="BE12" s="30" t="n">
        <f aca="false">AZ12*BD12</f>
        <v>71.8845399076099</v>
      </c>
      <c r="BF12" s="26" t="n">
        <f aca="false">AR12-AZ12</f>
        <v>4.76949080401466</v>
      </c>
      <c r="BG12" s="0" t="n">
        <v>0.035</v>
      </c>
      <c r="BH12" s="26" t="n">
        <f aca="false">BF12-BN12</f>
        <v>4.60255862587415</v>
      </c>
      <c r="BI12" s="1" t="n">
        <f aca="false">$I$30</f>
        <v>2470</v>
      </c>
      <c r="BJ12" s="28" t="n">
        <f aca="false">BH12*BI12</f>
        <v>11368.3198059091</v>
      </c>
      <c r="BK12" s="0" t="n">
        <f aca="false">BL12*X12</f>
        <v>77.8358021009893</v>
      </c>
      <c r="BL12" s="0" t="n">
        <f aca="false">BL11-BK11</f>
        <v>1556.71604201979</v>
      </c>
      <c r="BM12" s="29" t="n">
        <f aca="false">BH12*BL12</f>
        <v>7164.87684723483</v>
      </c>
      <c r="BN12" s="27" t="n">
        <f aca="false">BF12*BG12</f>
        <v>0.166932178140513</v>
      </c>
      <c r="BO12" s="1" t="n">
        <f aca="false">BI12/2</f>
        <v>1235</v>
      </c>
      <c r="BP12" s="28" t="n">
        <f aca="false">BO12*BN12</f>
        <v>206.161240003534</v>
      </c>
      <c r="BQ12" s="0" t="n">
        <f aca="false">BR12*X12</f>
        <v>38.9179010504946</v>
      </c>
      <c r="BR12" s="0" t="n">
        <f aca="false">BR11-BQ11</f>
        <v>778.358021009893</v>
      </c>
      <c r="BS12" s="30" t="n">
        <f aca="false">BN12*BR12</f>
        <v>129.932999820321</v>
      </c>
      <c r="BT12" s="26" t="n">
        <f aca="false">BF12-BN12</f>
        <v>4.60255862587415</v>
      </c>
      <c r="BU12" s="0" t="n">
        <v>0.035</v>
      </c>
      <c r="BV12" s="26" t="n">
        <f aca="false">BT12-CB12</f>
        <v>4.44146907396855</v>
      </c>
      <c r="BW12" s="1" t="n">
        <f aca="false">$J$30</f>
        <v>1500</v>
      </c>
      <c r="BX12" s="28" t="n">
        <f aca="false">BV12*BW12</f>
        <v>6662.20361095283</v>
      </c>
      <c r="BY12" s="0" t="n">
        <f aca="false">BZ12*X12</f>
        <v>47.2687057293457</v>
      </c>
      <c r="BZ12" s="0" t="n">
        <f aca="false">BZ11-BY11</f>
        <v>945.374114586914</v>
      </c>
      <c r="CA12" s="29" t="n">
        <f aca="false">BV12*BZ12</f>
        <v>4198.84989326818</v>
      </c>
      <c r="CB12" s="27" t="n">
        <f aca="false">BT12*BU12</f>
        <v>0.161089551905595</v>
      </c>
      <c r="CC12" s="1" t="n">
        <f aca="false">BW12/2</f>
        <v>750</v>
      </c>
      <c r="CD12" s="28" t="n">
        <f aca="false">CC12*CB12</f>
        <v>120.817163929196</v>
      </c>
      <c r="CE12" s="0" t="n">
        <f aca="false">CF12*X12</f>
        <v>23.6343528646729</v>
      </c>
      <c r="CF12" s="0" t="n">
        <f aca="false">CF11-CE11</f>
        <v>472.687057293457</v>
      </c>
      <c r="CG12" s="30" t="n">
        <f aca="false">CB12*CF12</f>
        <v>76.1449462509774</v>
      </c>
      <c r="CH12" s="26" t="n">
        <f aca="false">BT12-CB12</f>
        <v>4.44146907396855</v>
      </c>
      <c r="CI12" s="0" t="n">
        <v>0.035</v>
      </c>
      <c r="CJ12" s="26" t="n">
        <f aca="false">CH12-CP12</f>
        <v>4.28601765637965</v>
      </c>
      <c r="CK12" s="1" t="n">
        <f aca="false">$J$30</f>
        <v>1500</v>
      </c>
      <c r="CL12" s="28" t="n">
        <f aca="false">CJ12*CK12</f>
        <v>6429.02648456948</v>
      </c>
      <c r="CM12" s="0" t="n">
        <f aca="false">CN12*X12</f>
        <v>47.2687057293457</v>
      </c>
      <c r="CN12" s="0" t="n">
        <f aca="false">CN11-CM11</f>
        <v>945.374114586914</v>
      </c>
      <c r="CO12" s="29" t="n">
        <f aca="false">CJ12*CN12</f>
        <v>4051.8901470038</v>
      </c>
      <c r="CP12" s="27" t="n">
        <f aca="false">CH12*CI12</f>
        <v>0.155451417588899</v>
      </c>
      <c r="CQ12" s="1" t="n">
        <f aca="false">CK12/2</f>
        <v>750</v>
      </c>
      <c r="CR12" s="28" t="n">
        <f aca="false">CQ12*CP12</f>
        <v>116.588563191675</v>
      </c>
      <c r="CS12" s="0" t="n">
        <f aca="false">CT12*X12</f>
        <v>23.6343528646729</v>
      </c>
      <c r="CT12" s="0" t="n">
        <f aca="false">CT11-CS11</f>
        <v>472.687057293457</v>
      </c>
      <c r="CU12" s="30" t="n">
        <f aca="false">CP12*CT12</f>
        <v>73.4798731321932</v>
      </c>
      <c r="CV12" s="26" t="n">
        <f aca="false">CH12-CP12</f>
        <v>4.28601765637965</v>
      </c>
      <c r="CW12" s="0" t="n">
        <v>0.035</v>
      </c>
      <c r="CX12" s="26" t="n">
        <f aca="false">CV12-DD12</f>
        <v>4.13600703840637</v>
      </c>
      <c r="CY12" s="1" t="n">
        <f aca="false">$J$30</f>
        <v>1500</v>
      </c>
      <c r="CZ12" s="28" t="n">
        <f aca="false">CX12*CY12</f>
        <v>6204.01055760955</v>
      </c>
      <c r="DA12" s="0" t="n">
        <f aca="false">X12*DB12</f>
        <v>47.2687057293457</v>
      </c>
      <c r="DB12" s="0" t="n">
        <f aca="false">DB11-DA11</f>
        <v>945.374114586914</v>
      </c>
      <c r="DC12" s="29" t="n">
        <f aca="false">CX12*DB12</f>
        <v>3910.07399185866</v>
      </c>
      <c r="DD12" s="27" t="n">
        <f aca="false">CV12*CW12</f>
        <v>0.150010617973288</v>
      </c>
      <c r="DE12" s="1" t="n">
        <f aca="false">CY12/2</f>
        <v>750</v>
      </c>
      <c r="DF12" s="28" t="n">
        <f aca="false">DE12*DD12</f>
        <v>112.507963479966</v>
      </c>
      <c r="DG12" s="0" t="n">
        <f aca="false">X12*DH12</f>
        <v>23.6343528646729</v>
      </c>
      <c r="DH12" s="0" t="n">
        <f aca="false">DH11-DG11</f>
        <v>472.687057293457</v>
      </c>
      <c r="DI12" s="30" t="n">
        <f aca="false">DD12*DH12</f>
        <v>70.9080775725664</v>
      </c>
      <c r="DJ12" s="26" t="n">
        <f aca="false">CV12-DD12</f>
        <v>4.13600703840637</v>
      </c>
      <c r="DK12" s="0" t="n">
        <v>0.035</v>
      </c>
      <c r="DL12" s="26" t="n">
        <f aca="false">DJ12-DR12</f>
        <v>3.99124679206214</v>
      </c>
      <c r="DM12" s="1" t="n">
        <f aca="false">$J$30</f>
        <v>1500</v>
      </c>
      <c r="DN12" s="28" t="n">
        <f aca="false">DL12*DM12</f>
        <v>5986.87018809321</v>
      </c>
      <c r="DO12" s="0" t="n">
        <f aca="false">X12*DP12</f>
        <v>47.2687057293457</v>
      </c>
      <c r="DP12" s="0" t="n">
        <f aca="false">DP11-DO11</f>
        <v>945.374114586914</v>
      </c>
      <c r="DQ12" s="29" t="n">
        <f aca="false">DL12*DP12</f>
        <v>3773.22140214361</v>
      </c>
      <c r="DR12" s="27" t="n">
        <f aca="false">DJ12*DK12</f>
        <v>0.144760246344223</v>
      </c>
      <c r="DS12" s="1" t="n">
        <f aca="false">DM12/2</f>
        <v>750</v>
      </c>
      <c r="DT12" s="28" t="n">
        <f aca="false">DS12*DR12</f>
        <v>108.570184758167</v>
      </c>
      <c r="DU12" s="0" t="n">
        <f aca="false">X12*DV12</f>
        <v>23.6343528646729</v>
      </c>
      <c r="DV12" s="0" t="n">
        <f aca="false">DV11-DU11</f>
        <v>472.687057293457</v>
      </c>
      <c r="DW12" s="30" t="n">
        <f aca="false">DR12*DV12</f>
        <v>68.4262948575266</v>
      </c>
      <c r="DX12" s="26" t="n">
        <f aca="false">DJ12-DR12</f>
        <v>3.99124679206214</v>
      </c>
      <c r="DY12" s="0" t="n">
        <v>0.035</v>
      </c>
      <c r="DZ12" s="26" t="n">
        <f aca="false">DX12-EF12</f>
        <v>3.85155315433997</v>
      </c>
      <c r="EA12" s="1" t="n">
        <f aca="false">$J$30</f>
        <v>1500</v>
      </c>
      <c r="EB12" s="28" t="n">
        <f aca="false">DZ12*EA12</f>
        <v>5777.32973150995</v>
      </c>
      <c r="EC12" s="0" t="n">
        <f aca="false">X12*ED12</f>
        <v>47.2687057293457</v>
      </c>
      <c r="ED12" s="0" t="n">
        <f aca="false">ED11-EC11</f>
        <v>945.374114586914</v>
      </c>
      <c r="EE12" s="29" t="n">
        <f aca="false">DZ12*ED12</f>
        <v>3641.15865306858</v>
      </c>
      <c r="EF12" s="27" t="n">
        <f aca="false">DX12*DY12</f>
        <v>0.139693637722175</v>
      </c>
      <c r="EG12" s="1" t="n">
        <f aca="false">EA12/2</f>
        <v>750</v>
      </c>
      <c r="EH12" s="28" t="n">
        <f aca="false">EG12*EF12</f>
        <v>104.770228291631</v>
      </c>
      <c r="EI12" s="0" t="n">
        <f aca="false">X12*EJ12</f>
        <v>23.6343528646729</v>
      </c>
      <c r="EJ12" s="0" t="n">
        <f aca="false">EJ11-EI11</f>
        <v>472.687057293457</v>
      </c>
      <c r="EK12" s="30" t="n">
        <f aca="false">EF12*EJ12</f>
        <v>66.0313745375132</v>
      </c>
      <c r="EL12" s="26" t="n">
        <f aca="false">DX12-EF12</f>
        <v>3.85155315433997</v>
      </c>
      <c r="EM12" s="0" t="n">
        <v>0.035</v>
      </c>
      <c r="EN12" s="26" t="n">
        <f aca="false">EL12-ET12</f>
        <v>3.71674879393807</v>
      </c>
      <c r="EO12" s="1" t="n">
        <f aca="false">$J$30</f>
        <v>1500</v>
      </c>
      <c r="EP12" s="28" t="n">
        <f aca="false">EN12*EO12</f>
        <v>5575.1231909071</v>
      </c>
      <c r="EQ12" s="0" t="n">
        <f aca="false">X12*ER12</f>
        <v>47.2687057293457</v>
      </c>
      <c r="ER12" s="0" t="n">
        <f aca="false">ER11-EQ11</f>
        <v>945.374114586914</v>
      </c>
      <c r="ES12" s="29" t="n">
        <f aca="false">EN12*ER12</f>
        <v>3513.71810021118</v>
      </c>
      <c r="ET12" s="27" t="n">
        <f aca="false">EL12*EM12</f>
        <v>0.134804360401899</v>
      </c>
      <c r="EU12" s="1" t="n">
        <f aca="false">EO12/2</f>
        <v>750</v>
      </c>
      <c r="EV12" s="28" t="n">
        <f aca="false">EU12*ET12</f>
        <v>101.103270301424</v>
      </c>
      <c r="EW12" s="0" t="n">
        <f aca="false">X12*EX12</f>
        <v>23.6343528646729</v>
      </c>
      <c r="EX12" s="0" t="n">
        <f aca="false">EX11-EW11</f>
        <v>472.687057293457</v>
      </c>
      <c r="EY12" s="30" t="n">
        <f aca="false">ET12*EX12</f>
        <v>63.7202764287002</v>
      </c>
      <c r="EZ12" s="26" t="n">
        <f aca="false">EL12-ET12</f>
        <v>3.71674879393807</v>
      </c>
      <c r="FA12" s="0" t="n">
        <v>0.035</v>
      </c>
      <c r="FB12" s="26" t="n">
        <f aca="false">EZ12-FH12</f>
        <v>3.58666258615024</v>
      </c>
      <c r="FC12" s="1" t="n">
        <f aca="false">$J$30</f>
        <v>1500</v>
      </c>
      <c r="FD12" s="28" t="n">
        <f aca="false">FB12*FC12</f>
        <v>5379.99387922535</v>
      </c>
      <c r="FE12" s="0" t="n">
        <f aca="false">X12*FF12</f>
        <v>47.2687057293457</v>
      </c>
      <c r="FF12" s="0" t="n">
        <f aca="false">FF11-FE11</f>
        <v>945.374114586914</v>
      </c>
      <c r="FG12" s="29" t="n">
        <f aca="false">FB12*FF12</f>
        <v>3390.73796670379</v>
      </c>
      <c r="FH12" s="27" t="n">
        <f aca="false">EZ12*FA12</f>
        <v>0.130086207787832</v>
      </c>
      <c r="FI12" s="1" t="n">
        <f aca="false">FC12/2</f>
        <v>750</v>
      </c>
      <c r="FJ12" s="28" t="n">
        <f aca="false">FI12*FH12</f>
        <v>97.5646558408743</v>
      </c>
      <c r="FK12" s="0" t="n">
        <f aca="false">X12*FL12</f>
        <v>23.6343528646729</v>
      </c>
      <c r="FL12" s="0" t="n">
        <f aca="false">FL11-FK11</f>
        <v>472.687057293457</v>
      </c>
      <c r="FM12" s="30" t="n">
        <f aca="false">FH12*FL12</f>
        <v>61.4900667536957</v>
      </c>
      <c r="FN12" s="26" t="n">
        <f aca="false">EZ12-FH12</f>
        <v>3.58666258615024</v>
      </c>
      <c r="FO12" s="0" t="n">
        <v>0.035</v>
      </c>
      <c r="FP12" s="26" t="n">
        <f aca="false">FN12-FV12</f>
        <v>3.46112939563498</v>
      </c>
      <c r="FQ12" s="1" t="n">
        <f aca="false">$J$30</f>
        <v>1500</v>
      </c>
      <c r="FR12" s="28" t="n">
        <f aca="false">FP12*FQ12</f>
        <v>5191.69409345247</v>
      </c>
      <c r="FS12" s="0" t="n">
        <f aca="false">X12*FT12</f>
        <v>47.2687057293457</v>
      </c>
      <c r="FT12" s="0" t="n">
        <f aca="false">FT11-FS11</f>
        <v>945.374114586914</v>
      </c>
      <c r="FU12" s="29" t="n">
        <f aca="false">FP12*FT12</f>
        <v>3272.06213786916</v>
      </c>
      <c r="FV12" s="27" t="n">
        <f aca="false">FN12*FO12</f>
        <v>0.125533190515258</v>
      </c>
      <c r="FW12" s="1" t="n">
        <f aca="false">FQ12/2</f>
        <v>750</v>
      </c>
      <c r="FX12" s="28" t="n">
        <f aca="false">FW12*FV12</f>
        <v>94.1498928864437</v>
      </c>
      <c r="FY12" s="0" t="n">
        <f aca="false">X12*FZ12</f>
        <v>23.6343528646729</v>
      </c>
      <c r="FZ12" s="0" t="n">
        <f aca="false">FZ11-FY11</f>
        <v>472.687057293457</v>
      </c>
      <c r="GA12" s="30" t="n">
        <f aca="false">FV12*FZ12</f>
        <v>59.3379144173164</v>
      </c>
      <c r="GB12" s="28" t="n">
        <f aca="false">W12+AH12+AN12+AV12+BB12+BJ12+BP12+BX12+CD12+CL12+CR12+CZ12+DF12+DN12+DT12+EB12+EH12+EP12+EV12+FD12+FJ12+FX12</f>
        <v>106712.324689158</v>
      </c>
      <c r="GC12" s="29" t="n">
        <f aca="false">AA12+AK12+AQ12+AY12+BE12+BM12+BS12+CA12+CG12+CO12+CU12+DC12+DI12+DQ12+DW12+EE12+EK12+ES12+EY12+FG12+FM12+FU12+GA12</f>
        <v>70527.4417835517</v>
      </c>
    </row>
    <row r="13" customFormat="false" ht="12.75" hidden="false" customHeight="false" outlineLevel="0" collapsed="false">
      <c r="A13" s="23"/>
      <c r="B13" s="23"/>
      <c r="C13" s="23"/>
      <c r="K13" s="38" t="n">
        <f aca="false">SUM(K3:K12)</f>
        <v>50.80748409</v>
      </c>
      <c r="M13" s="1"/>
      <c r="N13" s="39" t="n">
        <f aca="false">SUM(N3:N12)</f>
        <v>5.458807728</v>
      </c>
      <c r="O13" s="9"/>
      <c r="P13" s="9" t="n">
        <f aca="false">SUM(P3:P12)</f>
        <v>0.819305197769504</v>
      </c>
      <c r="Q13" s="9"/>
      <c r="U13" s="38" t="n">
        <f aca="false">SUM(U3:U12)</f>
        <v>45.348676362</v>
      </c>
      <c r="W13" s="40" t="n">
        <f aca="false">SUM(W3:W12)</f>
        <v>191371.41424764</v>
      </c>
      <c r="AA13" s="41" t="n">
        <f aca="false">SUM(AA3:AA12)</f>
        <v>145897.356420281</v>
      </c>
      <c r="AC13" s="39" t="n">
        <f aca="false">SUM(AC3:AC12)</f>
        <v>4.625564988924</v>
      </c>
      <c r="AD13" s="38" t="n">
        <f aca="false">U13-AC13</f>
        <v>40.723111373076</v>
      </c>
      <c r="AF13" s="38" t="n">
        <f aca="false">AD13-AL13</f>
        <v>38.6055095816761</v>
      </c>
      <c r="AH13" s="40" t="n">
        <f aca="false">SUM(AH3:AH12)</f>
        <v>143419.468095927</v>
      </c>
      <c r="AK13" s="41" t="n">
        <f aca="false">SUM(AK3:AK12)</f>
        <v>109339.847524571</v>
      </c>
      <c r="AL13" s="39" t="n">
        <f aca="false">SUM(AL3:AL12)</f>
        <v>2.11760179139995</v>
      </c>
      <c r="AN13" s="40" t="n">
        <f aca="false">SUM(AN3:AN12)</f>
        <v>3933.44532752541</v>
      </c>
      <c r="AQ13" s="41" t="n">
        <f aca="false">SUM(AQ3:AQ12)</f>
        <v>2998.77218949246</v>
      </c>
      <c r="AR13" s="38" t="n">
        <f aca="false">AD13-AL13</f>
        <v>38.6055095816761</v>
      </c>
      <c r="AT13" s="26" t="n">
        <f aca="false">AR13-AZ13</f>
        <v>37.6789773517158</v>
      </c>
      <c r="AV13" s="40" t="n">
        <f aca="false">SUM(AV3:AV12)</f>
        <v>73285.6109490873</v>
      </c>
      <c r="AY13" s="41" t="n">
        <f aca="false">SUM(AY3:AY12)</f>
        <v>55871.3376454493</v>
      </c>
      <c r="AZ13" s="39" t="n">
        <f aca="false">SUM(AZ3:AZ12)</f>
        <v>0.926532229960225</v>
      </c>
      <c r="BB13" s="40" t="n">
        <f aca="false">SUM(BB3:BB12)</f>
        <v>901.052593636319</v>
      </c>
      <c r="BE13" s="42" t="n">
        <f aca="false">SUM(BE3:BE12)</f>
        <v>686.942675968639</v>
      </c>
      <c r="BF13" s="38" t="n">
        <f aca="false">AR13-AZ13</f>
        <v>37.6789773517158</v>
      </c>
      <c r="BH13" s="26" t="n">
        <f aca="false">BF13-BN13</f>
        <v>36.3769063622198</v>
      </c>
      <c r="BJ13" s="40" t="n">
        <f aca="false">SUM(BJ3:BJ12)</f>
        <v>88672.8944860914</v>
      </c>
      <c r="BM13" s="41" t="n">
        <f aca="false">SUM(BM3:BM12)</f>
        <v>67332.1278367924</v>
      </c>
      <c r="BN13" s="39" t="n">
        <f aca="false">SUM(BN3:BN12)</f>
        <v>1.302070989496</v>
      </c>
      <c r="BP13" s="40" t="n">
        <f aca="false">SUM(BP3:BP12)</f>
        <v>1608.05767202756</v>
      </c>
      <c r="BS13" s="42" t="n">
        <f aca="false">SUM(BS3:BS12)</f>
        <v>1221.04895040815</v>
      </c>
      <c r="BT13" s="38" t="n">
        <f aca="false">BF13-BN13</f>
        <v>36.3769063622198</v>
      </c>
      <c r="BV13" s="26" t="n">
        <f aca="false">BT13-CB13</f>
        <v>35.1848436781184</v>
      </c>
      <c r="BX13" s="40" t="n">
        <f aca="false">SUM(BX3:BX12)</f>
        <v>49300.3067210509</v>
      </c>
      <c r="CA13" s="41" t="n">
        <f aca="false">SUM(CA3:CA12)</f>
        <v>36927.170337861</v>
      </c>
      <c r="CB13" s="39" t="n">
        <f aca="false">SUM(CB3:CB12)</f>
        <v>1.1920626841014</v>
      </c>
      <c r="CD13" s="40" t="n">
        <f aca="false">SUM(CD3:CD12)</f>
        <v>894.047013076053</v>
      </c>
      <c r="CG13" s="42" t="n">
        <f aca="false">SUM(CG3:CG12)</f>
        <v>669.663710790226</v>
      </c>
      <c r="CH13" s="38" t="n">
        <f aca="false">BT13-CB13</f>
        <v>35.1848436781184</v>
      </c>
      <c r="CJ13" s="26" t="n">
        <f aca="false">CH13-CP13</f>
        <v>34.1277740385139</v>
      </c>
      <c r="CL13" s="40" t="n">
        <f aca="false">SUM(CL3:CL12)</f>
        <v>43717.3800950725</v>
      </c>
      <c r="CO13" s="41" t="n">
        <f aca="false">SUM(CO3:CO12)</f>
        <v>32153.4015346415</v>
      </c>
      <c r="CP13" s="39" t="n">
        <f aca="false">SUM(CP3:CP12)</f>
        <v>1.05706963960452</v>
      </c>
      <c r="CR13" s="40" t="n">
        <f aca="false">SUM(CR3:CR12)</f>
        <v>792.802229703387</v>
      </c>
      <c r="CU13" s="42" t="n">
        <f aca="false">SUM(CU3:CU12)</f>
        <v>583.092773944276</v>
      </c>
      <c r="CV13" s="38" t="n">
        <f aca="false">CH13-CP13</f>
        <v>34.1277740385139</v>
      </c>
      <c r="CX13" s="26" t="n">
        <f aca="false">CV13-DD13</f>
        <v>33.2277103306742</v>
      </c>
      <c r="CZ13" s="40" t="n">
        <f aca="false">SUM(CZ3:CZ12)</f>
        <v>37224.0633456573</v>
      </c>
      <c r="DC13" s="41" t="n">
        <f aca="false">SUM(DC3:DC12)</f>
        <v>26772.7016394647</v>
      </c>
      <c r="DD13" s="39" t="n">
        <f aca="false">SUM(DD3:DD12)</f>
        <v>0.900063707839727</v>
      </c>
      <c r="DF13" s="40" t="n">
        <f aca="false">SUM(DF3:DF12)</f>
        <v>675.047780879796</v>
      </c>
      <c r="DI13" s="42" t="n">
        <f aca="false">SUM(DI3:DI12)</f>
        <v>485.515314705318</v>
      </c>
      <c r="DJ13" s="38" t="n">
        <f aca="false">CV13-DD13</f>
        <v>33.2277103306742</v>
      </c>
      <c r="DL13" s="26" t="n">
        <f aca="false">DJ13-DR13</f>
        <v>32.5039090989531</v>
      </c>
      <c r="DN13" s="40" t="n">
        <f aca="false">SUM(DN3:DN12)</f>
        <v>29934.3509404661</v>
      </c>
      <c r="DQ13" s="41" t="n">
        <f aca="false">SUM(DQ3:DQ12)</f>
        <v>20959.3138959428</v>
      </c>
      <c r="DR13" s="39" t="n">
        <f aca="false">SUM(DR3:DR12)</f>
        <v>0.723801231721114</v>
      </c>
      <c r="DT13" s="40" t="n">
        <f aca="false">SUM(DT3:DT12)</f>
        <v>542.850923790836</v>
      </c>
      <c r="DW13" s="42" t="n">
        <f aca="false">SUM(DW3:DW12)</f>
        <v>380.09118464145</v>
      </c>
      <c r="DX13" s="38" t="n">
        <f aca="false">DJ13-DR13</f>
        <v>32.5039090989531</v>
      </c>
      <c r="DZ13" s="26" t="n">
        <f aca="false">DX13-EF13</f>
        <v>31.9451345480644</v>
      </c>
      <c r="EB13" s="40" t="n">
        <f aca="false">SUM(EB3:EB12)</f>
        <v>23109.3189260398</v>
      </c>
      <c r="EE13" s="41" t="n">
        <f aca="false">SUM(EE3:EE12)</f>
        <v>15755.3502936904</v>
      </c>
      <c r="EF13" s="39" t="n">
        <f aca="false">SUM(EF3:EF12)</f>
        <v>0.5587745508887</v>
      </c>
      <c r="EH13" s="40" t="n">
        <f aca="false">SUM(EH3:EH12)</f>
        <v>419.080913166525</v>
      </c>
      <c r="EK13" s="42" t="n">
        <f aca="false">SUM(EK3:EK12)</f>
        <v>285.718787709411</v>
      </c>
      <c r="EL13" s="38" t="n">
        <f aca="false">DX13-EF13</f>
        <v>31.9451345480644</v>
      </c>
      <c r="EN13" s="26" t="n">
        <f aca="false">EL13-ET13</f>
        <v>31.5407214668587</v>
      </c>
      <c r="EP13" s="40" t="n">
        <f aca="false">SUM(EP3:EP12)</f>
        <v>16725.3695727213</v>
      </c>
      <c r="ES13" s="41" t="n">
        <f aca="false">SUM(ES3:ES12)</f>
        <v>11105.6851865401</v>
      </c>
      <c r="ET13" s="39" t="n">
        <f aca="false">SUM(ET3:ET12)</f>
        <v>0.404413081205697</v>
      </c>
      <c r="EV13" s="40" t="n">
        <f aca="false">SUM(EV3:EV12)</f>
        <v>303.309810904272</v>
      </c>
      <c r="EY13" s="42" t="n">
        <f aca="false">SUM(EY3:EY12)</f>
        <v>201.398436025338</v>
      </c>
      <c r="EZ13" s="38" t="n">
        <f aca="false">EL13-ET13</f>
        <v>31.5407214668587</v>
      </c>
      <c r="FB13" s="26" t="n">
        <f aca="false">EZ13-FH13</f>
        <v>31.280549051283</v>
      </c>
      <c r="FD13" s="40" t="n">
        <f aca="false">SUM(FD3:FD12)</f>
        <v>10759.9877584507</v>
      </c>
      <c r="FG13" s="41" t="n">
        <f aca="false">SUM(FG3:FG12)</f>
        <v>6959.93582639199</v>
      </c>
      <c r="FH13" s="39" t="n">
        <f aca="false">SUM(FH3:FH12)</f>
        <v>0.260172415575665</v>
      </c>
      <c r="FJ13" s="40" t="n">
        <f aca="false">SUM(FJ3:FJ12)</f>
        <v>195.129311681749</v>
      </c>
      <c r="FM13" s="42" t="n">
        <f aca="false">SUM(FM3:FM12)</f>
        <v>126.216452810218</v>
      </c>
      <c r="FN13" s="38" t="n">
        <f aca="false">EZ13-FH13</f>
        <v>31.280549051283</v>
      </c>
      <c r="FP13" s="26" t="n">
        <f aca="false">FN13-FV13</f>
        <v>31.1550158607678</v>
      </c>
      <c r="FR13" s="40" t="n">
        <f aca="false">SUM(FR3:FR12)</f>
        <v>5191.69409345247</v>
      </c>
      <c r="FU13" s="41" t="n">
        <f aca="false">SUM(FU3:FU12)</f>
        <v>3272.06213786916</v>
      </c>
      <c r="FV13" s="39" t="n">
        <f aca="false">SUM(FV3:FV12)</f>
        <v>0.125533190515258</v>
      </c>
      <c r="FX13" s="40" t="n">
        <f aca="false">SUM(FX3:FX12)</f>
        <v>94.1498928864437</v>
      </c>
      <c r="GA13" s="42" t="n">
        <f aca="false">SUM(GA3:GA12)</f>
        <v>59.3379144173164</v>
      </c>
      <c r="GB13" s="40" t="n">
        <f aca="false">SUM(GB3:GB12)</f>
        <v>717879.138607482</v>
      </c>
      <c r="GC13" s="41" t="n">
        <f aca="false">SUM(GC3:GC12)</f>
        <v>540044.088670408</v>
      </c>
    </row>
    <row r="14" customFormat="false" ht="12.75" hidden="false" customHeight="false" outlineLevel="0" collapsed="false">
      <c r="A14" s="8" t="s">
        <v>230</v>
      </c>
      <c r="B14" s="23"/>
      <c r="C14" s="23"/>
      <c r="M14" s="1"/>
      <c r="N14" s="1"/>
      <c r="O14" s="1"/>
      <c r="P14" s="1"/>
      <c r="Q14" s="1"/>
      <c r="R14" s="1"/>
      <c r="S14" s="1"/>
      <c r="BE14" s="4"/>
      <c r="BF14" s="1"/>
      <c r="BG14" s="1"/>
      <c r="BH14" s="1"/>
      <c r="BI14" s="1"/>
      <c r="BJ14" s="1"/>
      <c r="BK14" s="1"/>
      <c r="BL14" s="1"/>
      <c r="BM14" s="1"/>
      <c r="BN14" s="1"/>
      <c r="BO14" s="1"/>
      <c r="BP14" s="1"/>
      <c r="BQ14" s="1"/>
      <c r="BR14" s="1"/>
      <c r="BS14" s="4"/>
      <c r="BT14" s="1"/>
      <c r="BU14" s="1"/>
      <c r="BV14" s="1"/>
      <c r="CG14" s="4"/>
      <c r="CU14" s="4"/>
      <c r="DI14" s="4"/>
      <c r="DW14" s="4"/>
      <c r="EK14" s="4"/>
      <c r="EY14" s="4"/>
      <c r="FM14" s="4"/>
      <c r="GA14" s="4"/>
    </row>
    <row r="15" customFormat="false" ht="25.5" hidden="false" customHeight="true" outlineLevel="0" collapsed="false">
      <c r="A15" s="10" t="s">
        <v>393</v>
      </c>
      <c r="B15" s="51" t="n">
        <f aca="false">K13</f>
        <v>50.80748409</v>
      </c>
      <c r="C15" s="23"/>
      <c r="E15" s="52" t="s">
        <v>232</v>
      </c>
      <c r="F15" s="52"/>
      <c r="G15" s="52"/>
      <c r="H15" s="53" t="n">
        <f aca="false">GB13</f>
        <v>717879.138607482</v>
      </c>
      <c r="J15" s="9"/>
      <c r="K15" s="9"/>
      <c r="BE15" s="4"/>
      <c r="BF15" s="1"/>
      <c r="BG15" s="1"/>
      <c r="BH15" s="1"/>
      <c r="BI15" s="1"/>
      <c r="BJ15" s="1"/>
      <c r="BK15" s="1"/>
      <c r="BL15" s="1"/>
      <c r="BM15" s="1"/>
      <c r="BN15" s="1"/>
      <c r="BO15" s="1"/>
      <c r="BP15" s="1"/>
      <c r="BQ15" s="1"/>
      <c r="BR15" s="1"/>
      <c r="BS15" s="4"/>
      <c r="CG15" s="4"/>
      <c r="CU15" s="4"/>
      <c r="DI15" s="4"/>
      <c r="DW15" s="4"/>
      <c r="EK15" s="4"/>
      <c r="EY15" s="4"/>
      <c r="FM15" s="4"/>
      <c r="GA15" s="4"/>
    </row>
    <row r="16" customFormat="false" ht="12.75" hidden="false" customHeight="false" outlineLevel="0" collapsed="false">
      <c r="A16" s="23"/>
      <c r="B16" s="23"/>
      <c r="C16" s="23"/>
      <c r="M16" s="1"/>
      <c r="N16" s="1"/>
      <c r="O16" s="1"/>
      <c r="P16" s="1"/>
      <c r="Q16" s="1"/>
      <c r="BC16" s="8"/>
      <c r="BE16" s="4"/>
      <c r="BS16" s="4"/>
      <c r="BT16" s="1"/>
      <c r="BU16" s="1"/>
      <c r="BV16" s="1"/>
      <c r="CG16" s="4"/>
      <c r="CU16" s="4"/>
      <c r="DI16" s="4"/>
      <c r="DW16" s="4"/>
      <c r="EK16" s="4"/>
      <c r="EY16" s="4"/>
      <c r="FM16" s="4"/>
      <c r="GA16" s="4"/>
    </row>
    <row r="17" customFormat="false" ht="38.25" hidden="false" customHeight="true" outlineLevel="0" collapsed="false">
      <c r="A17" s="11" t="s">
        <v>394</v>
      </c>
      <c r="B17" s="54" t="n">
        <f aca="false">N13+AC13+AL13+AZ13+BN13+CB13+CP13+DD13+DR13+EF13+ET13+FH13+FV13-P13</f>
        <v>18.8331630314628</v>
      </c>
      <c r="C17" s="23"/>
      <c r="E17" s="55" t="s">
        <v>234</v>
      </c>
      <c r="F17" s="55"/>
      <c r="G17" s="55"/>
      <c r="H17" s="56" t="n">
        <f aca="false">GC13</f>
        <v>540044.088670408</v>
      </c>
      <c r="J17" s="9"/>
      <c r="BE17" s="4"/>
      <c r="BF17" s="1"/>
      <c r="BG17" s="1"/>
      <c r="BH17" s="1"/>
      <c r="BI17" s="1"/>
      <c r="BJ17" s="1"/>
      <c r="BK17" s="1"/>
      <c r="BL17" s="1"/>
      <c r="BM17" s="1"/>
      <c r="BN17" s="1"/>
      <c r="BO17" s="1"/>
      <c r="BP17" s="1"/>
      <c r="BQ17" s="1"/>
      <c r="BR17" s="1"/>
      <c r="BS17" s="4"/>
      <c r="BT17" s="1"/>
      <c r="BU17" s="1"/>
      <c r="BV17" s="1"/>
      <c r="CG17" s="4"/>
      <c r="CU17" s="4"/>
      <c r="DI17" s="4"/>
      <c r="DW17" s="4"/>
      <c r="EK17" s="4"/>
      <c r="EY17" s="4"/>
      <c r="FM17" s="4"/>
      <c r="GA17" s="4"/>
    </row>
    <row r="18" customFormat="false" ht="12.75" hidden="false" customHeight="false" outlineLevel="0" collapsed="false">
      <c r="A18" s="23"/>
      <c r="B18" s="23"/>
      <c r="C18" s="23"/>
      <c r="M18" s="1"/>
      <c r="N18" s="1"/>
      <c r="O18" s="1"/>
      <c r="P18" s="1"/>
      <c r="Q18" s="1"/>
      <c r="R18" s="1"/>
      <c r="S18" s="1"/>
      <c r="BE18" s="4"/>
      <c r="BF18" s="1"/>
      <c r="BG18" s="1"/>
      <c r="BH18" s="1"/>
      <c r="BI18" s="1"/>
      <c r="BJ18" s="1"/>
      <c r="BK18" s="1"/>
      <c r="BL18" s="1"/>
      <c r="BM18" s="1"/>
      <c r="BN18" s="1"/>
      <c r="BO18" s="1"/>
      <c r="BP18" s="1"/>
      <c r="BQ18" s="1"/>
      <c r="BR18" s="1"/>
      <c r="BS18" s="4"/>
      <c r="BT18" s="1"/>
      <c r="BU18" s="1"/>
      <c r="BV18" s="1"/>
      <c r="CG18" s="4"/>
      <c r="CU18" s="4"/>
      <c r="DI18" s="4"/>
      <c r="DW18" s="4"/>
      <c r="EK18" s="4"/>
      <c r="EY18" s="4"/>
      <c r="FM18" s="4"/>
      <c r="GA18" s="4"/>
    </row>
    <row r="19" customFormat="false" ht="12.75" hidden="false" customHeight="false" outlineLevel="0" collapsed="false">
      <c r="A19" s="23"/>
      <c r="B19" s="23"/>
      <c r="C19" s="23"/>
      <c r="M19" s="1"/>
      <c r="N19" s="1"/>
      <c r="O19" s="1"/>
      <c r="P19" s="1"/>
      <c r="Q19" s="1"/>
      <c r="R19" s="1"/>
      <c r="S19" s="1"/>
      <c r="BE19" s="4"/>
      <c r="BF19" s="1"/>
      <c r="BG19" s="1"/>
      <c r="BH19" s="1"/>
      <c r="BI19" s="1"/>
      <c r="BJ19" s="1"/>
      <c r="BK19" s="1"/>
      <c r="BL19" s="1"/>
      <c r="BM19" s="1"/>
      <c r="BN19" s="1"/>
      <c r="BO19" s="1"/>
      <c r="BP19" s="1"/>
      <c r="BQ19" s="1"/>
      <c r="BR19" s="1"/>
      <c r="BS19" s="4"/>
      <c r="BT19" s="1"/>
      <c r="BU19" s="1"/>
      <c r="BV19" s="1"/>
      <c r="CG19" s="4"/>
      <c r="CU19" s="4"/>
      <c r="DI19" s="4"/>
      <c r="DW19" s="4"/>
      <c r="EK19" s="4"/>
      <c r="EY19" s="4"/>
      <c r="FM19" s="4"/>
      <c r="GA19" s="4"/>
    </row>
    <row r="20" customFormat="false" ht="12.75" hidden="false" customHeight="false" outlineLevel="0" collapsed="false">
      <c r="A20" s="58" t="s">
        <v>236</v>
      </c>
      <c r="C20" s="9"/>
      <c r="D20" s="37"/>
      <c r="M20" s="1"/>
      <c r="N20" s="1"/>
      <c r="O20" s="1"/>
      <c r="P20" s="1"/>
      <c r="Q20" s="1"/>
      <c r="R20" s="1"/>
      <c r="S20" s="1"/>
      <c r="BE20" s="4"/>
      <c r="BF20" s="1"/>
      <c r="BG20" s="1"/>
      <c r="BH20" s="1"/>
      <c r="BI20" s="1"/>
      <c r="BJ20" s="1"/>
      <c r="BK20" s="1"/>
      <c r="BL20" s="1"/>
      <c r="BM20" s="1"/>
      <c r="BN20" s="1"/>
      <c r="BO20" s="1"/>
      <c r="BP20" s="1"/>
      <c r="BQ20" s="1"/>
      <c r="BR20" s="1"/>
      <c r="BS20" s="4"/>
      <c r="BT20" s="1"/>
      <c r="BU20" s="1"/>
      <c r="BV20" s="1"/>
      <c r="CG20" s="4"/>
      <c r="CU20" s="4"/>
      <c r="DI20" s="4"/>
      <c r="DW20" s="4"/>
      <c r="EK20" s="4"/>
      <c r="EY20" s="4"/>
      <c r="FM20" s="4"/>
      <c r="GA20" s="4"/>
    </row>
    <row r="21" customFormat="false" ht="12.75" hidden="false" customHeight="false" outlineLevel="0" collapsed="false">
      <c r="A21" s="58"/>
      <c r="C21" s="9"/>
      <c r="D21" s="37"/>
      <c r="H21" s="59" t="s">
        <v>237</v>
      </c>
      <c r="I21" s="59"/>
      <c r="M21" s="1"/>
      <c r="N21" s="1"/>
      <c r="O21" s="1"/>
      <c r="P21" s="1"/>
      <c r="Q21" s="1"/>
      <c r="R21" s="1"/>
      <c r="S21" s="1"/>
      <c r="BE21" s="4"/>
      <c r="BF21" s="1"/>
      <c r="BG21" s="1"/>
      <c r="BH21" s="1"/>
      <c r="BI21" s="1"/>
      <c r="BJ21" s="1"/>
      <c r="BK21" s="1"/>
      <c r="BL21" s="1"/>
      <c r="BM21" s="1"/>
      <c r="BN21" s="1"/>
      <c r="BO21" s="1"/>
      <c r="BP21" s="1"/>
      <c r="BQ21" s="1"/>
      <c r="BR21" s="1"/>
      <c r="BS21" s="4"/>
      <c r="BT21" s="1"/>
      <c r="BU21" s="1"/>
      <c r="BV21" s="1"/>
      <c r="CG21" s="4"/>
      <c r="CU21" s="4"/>
      <c r="DI21" s="4"/>
      <c r="DW21" s="4"/>
      <c r="EK21" s="4"/>
      <c r="EY21" s="4"/>
      <c r="FM21" s="4"/>
      <c r="GA21" s="4"/>
    </row>
    <row r="22" customFormat="false" ht="27" hidden="false" customHeight="true" outlineLevel="0" collapsed="false">
      <c r="A22" s="61" t="s">
        <v>11</v>
      </c>
      <c r="B22" s="61"/>
      <c r="C22" s="23" t="n">
        <v>17292</v>
      </c>
      <c r="D22" s="37"/>
      <c r="E22" s="61" t="s">
        <v>238</v>
      </c>
      <c r="F22" s="61"/>
      <c r="G22" s="62" t="s">
        <v>239</v>
      </c>
      <c r="H22" s="62" t="s">
        <v>240</v>
      </c>
      <c r="I22" s="62" t="s">
        <v>241</v>
      </c>
      <c r="M22" s="1"/>
      <c r="N22" s="1"/>
      <c r="O22" s="1"/>
      <c r="P22" s="1"/>
      <c r="Q22" s="1"/>
      <c r="R22" s="1"/>
      <c r="S22" s="1"/>
      <c r="BE22" s="4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4"/>
      <c r="BT22" s="1"/>
      <c r="BU22" s="1"/>
      <c r="BV22" s="1"/>
      <c r="CG22" s="4"/>
      <c r="CU22" s="4"/>
      <c r="DI22" s="4"/>
      <c r="DW22" s="4"/>
      <c r="EK22" s="4"/>
      <c r="EY22" s="4"/>
      <c r="FM22" s="4"/>
      <c r="GA22" s="4"/>
    </row>
    <row r="23" customFormat="false" ht="12.75" hidden="false" customHeight="false" outlineLevel="0" collapsed="false">
      <c r="A23" s="58"/>
      <c r="C23" s="9"/>
      <c r="D23" s="37"/>
      <c r="H23" s="63" t="n">
        <v>0.5</v>
      </c>
      <c r="I23" s="63" t="n">
        <v>1</v>
      </c>
      <c r="M23" s="1"/>
      <c r="N23" s="1"/>
      <c r="O23" s="1"/>
      <c r="P23" s="1"/>
      <c r="Q23" s="1"/>
      <c r="R23" s="1"/>
      <c r="S23" s="1"/>
      <c r="BE23" s="4"/>
      <c r="BF23" s="1"/>
      <c r="BG23" s="1"/>
      <c r="BH23" s="1"/>
      <c r="BI23" s="1"/>
      <c r="BJ23" s="1"/>
      <c r="BK23" s="1"/>
      <c r="BL23" s="1"/>
      <c r="BM23" s="1"/>
      <c r="BN23" s="1"/>
      <c r="BO23" s="1"/>
      <c r="BP23" s="1"/>
      <c r="BQ23" s="1"/>
      <c r="BR23" s="1"/>
      <c r="BS23" s="4"/>
      <c r="BT23" s="1"/>
      <c r="BU23" s="1"/>
      <c r="BV23" s="1"/>
      <c r="CG23" s="4"/>
      <c r="CU23" s="4"/>
      <c r="DI23" s="4"/>
      <c r="DW23" s="4"/>
      <c r="EK23" s="4"/>
      <c r="EY23" s="4"/>
      <c r="FM23" s="4"/>
      <c r="GA23" s="4"/>
    </row>
    <row r="24" customFormat="false" ht="43.5" hidden="false" customHeight="true" outlineLevel="0" collapsed="false">
      <c r="A24" s="61" t="s">
        <v>242</v>
      </c>
      <c r="B24" s="61"/>
      <c r="C24" s="64" t="n">
        <v>0.75</v>
      </c>
      <c r="D24" s="37"/>
      <c r="E24" s="61" t="s">
        <v>243</v>
      </c>
      <c r="F24" s="61"/>
      <c r="G24" s="60" t="s">
        <v>244</v>
      </c>
      <c r="M24" s="1"/>
      <c r="N24" s="1"/>
      <c r="O24" s="1"/>
      <c r="P24" s="1"/>
      <c r="Q24" s="1"/>
      <c r="R24" s="1"/>
      <c r="S24" s="1"/>
      <c r="BE24" s="4"/>
      <c r="BF24" s="1"/>
      <c r="BG24" s="1"/>
      <c r="BH24" s="1"/>
      <c r="BI24" s="1"/>
      <c r="BJ24" s="1"/>
      <c r="BK24" s="1"/>
      <c r="BL24" s="1"/>
      <c r="BM24" s="1"/>
      <c r="BN24" s="1"/>
      <c r="BO24" s="1"/>
      <c r="BP24" s="1"/>
      <c r="BQ24" s="1"/>
      <c r="BR24" s="1"/>
      <c r="BS24" s="4"/>
      <c r="BT24" s="1"/>
      <c r="BU24" s="1"/>
      <c r="BV24" s="1"/>
      <c r="CG24" s="4"/>
      <c r="CU24" s="4"/>
      <c r="DI24" s="4"/>
      <c r="DW24" s="4"/>
      <c r="EK24" s="4"/>
      <c r="EY24" s="4"/>
      <c r="FM24" s="4"/>
      <c r="GA24" s="4"/>
    </row>
    <row r="25" customFormat="false" ht="12.75" hidden="false" customHeight="false" outlineLevel="0" collapsed="false">
      <c r="A25" s="8"/>
      <c r="B25" s="23"/>
      <c r="C25" s="64"/>
      <c r="D25" s="37"/>
      <c r="E25" s="8"/>
      <c r="F25" s="23"/>
      <c r="G25" s="60"/>
      <c r="M25" s="1"/>
      <c r="N25" s="1"/>
      <c r="O25" s="1"/>
      <c r="P25" s="1"/>
      <c r="Q25" s="1"/>
      <c r="R25" s="1"/>
      <c r="S25" s="1"/>
      <c r="BE25" s="4"/>
      <c r="BF25" s="1"/>
      <c r="BG25" s="1"/>
      <c r="BH25" s="1"/>
      <c r="BI25" s="1"/>
      <c r="BJ25" s="1"/>
      <c r="BK25" s="1"/>
      <c r="BL25" s="1"/>
      <c r="BM25" s="1"/>
      <c r="BN25" s="1"/>
      <c r="BO25" s="1"/>
      <c r="BP25" s="1"/>
      <c r="BQ25" s="1"/>
      <c r="BR25" s="1"/>
      <c r="BS25" s="4"/>
      <c r="BT25" s="1"/>
      <c r="BU25" s="1"/>
      <c r="BV25" s="1"/>
      <c r="CG25" s="4"/>
      <c r="CU25" s="4"/>
      <c r="DI25" s="4"/>
      <c r="DW25" s="4"/>
      <c r="EK25" s="4"/>
      <c r="EY25" s="4"/>
      <c r="FM25" s="4"/>
      <c r="GA25" s="4"/>
    </row>
    <row r="26" customFormat="false" ht="39.75" hidden="false" customHeight="true" outlineLevel="0" collapsed="false">
      <c r="A26" s="61" t="s">
        <v>245</v>
      </c>
      <c r="B26" s="61"/>
      <c r="C26" s="23" t="n">
        <v>0.82</v>
      </c>
      <c r="D26" s="37"/>
      <c r="E26" s="61" t="s">
        <v>33</v>
      </c>
      <c r="F26" s="61"/>
      <c r="G26" s="65" t="n">
        <v>0.05</v>
      </c>
      <c r="M26" s="1"/>
      <c r="N26" s="1"/>
      <c r="O26" s="1"/>
      <c r="P26" s="1"/>
      <c r="Q26" s="1"/>
      <c r="R26" s="1"/>
      <c r="S26" s="1"/>
      <c r="BE26" s="4"/>
      <c r="BF26" s="1"/>
      <c r="BG26" s="1"/>
      <c r="BH26" s="1"/>
      <c r="BI26" s="1"/>
      <c r="BJ26" s="1"/>
      <c r="BK26" s="1"/>
      <c r="BL26" s="1"/>
      <c r="BM26" s="1"/>
      <c r="BN26" s="1"/>
      <c r="BO26" s="1"/>
      <c r="BP26" s="1"/>
      <c r="BQ26" s="1"/>
      <c r="BR26" s="1"/>
      <c r="BS26" s="4"/>
      <c r="BT26" s="1"/>
      <c r="BU26" s="1"/>
      <c r="BV26" s="1"/>
      <c r="CG26" s="4"/>
      <c r="CU26" s="4"/>
      <c r="DI26" s="4"/>
      <c r="DW26" s="4"/>
      <c r="EK26" s="4"/>
      <c r="EY26" s="4"/>
      <c r="FM26" s="4"/>
      <c r="GA26" s="4"/>
    </row>
    <row r="27" customFormat="false" ht="12.75" hidden="false" customHeight="false" outlineLevel="0" collapsed="false">
      <c r="A27" s="23"/>
      <c r="B27" s="23"/>
      <c r="C27" s="23"/>
      <c r="M27" s="1"/>
      <c r="N27" s="1"/>
      <c r="O27" s="1"/>
      <c r="P27" s="1"/>
      <c r="Q27" s="1"/>
      <c r="R27" s="1"/>
      <c r="S27" s="1"/>
      <c r="BE27" s="4"/>
      <c r="BF27" s="1"/>
      <c r="BG27" s="1"/>
      <c r="BH27" s="1"/>
      <c r="BI27" s="1"/>
      <c r="BJ27" s="1"/>
      <c r="BK27" s="1"/>
      <c r="BL27" s="1"/>
      <c r="BM27" s="1"/>
      <c r="BN27" s="1"/>
      <c r="BO27" s="1"/>
      <c r="BP27" s="1"/>
      <c r="BQ27" s="1"/>
      <c r="BR27" s="1"/>
      <c r="BS27" s="4"/>
      <c r="BT27" s="1"/>
      <c r="BU27" s="1"/>
      <c r="BV27" s="1"/>
      <c r="CG27" s="4"/>
      <c r="CU27" s="4"/>
      <c r="DI27" s="4"/>
      <c r="DW27" s="4"/>
      <c r="EK27" s="4"/>
      <c r="EY27" s="4"/>
      <c r="FM27" s="4"/>
      <c r="GA27" s="4"/>
    </row>
    <row r="28" customFormat="false" ht="31.5" hidden="false" customHeight="true" outlineLevel="0" collapsed="false">
      <c r="A28" s="61" t="s">
        <v>395</v>
      </c>
      <c r="B28" s="61"/>
      <c r="C28" s="61"/>
      <c r="E28" s="61" t="s">
        <v>247</v>
      </c>
      <c r="F28" s="61"/>
      <c r="G28" s="61"/>
      <c r="H28" s="61"/>
      <c r="I28" s="61"/>
      <c r="M28" s="1"/>
      <c r="N28" s="1"/>
      <c r="O28" s="1"/>
      <c r="P28" s="1"/>
      <c r="Q28" s="1"/>
      <c r="R28" s="1"/>
      <c r="S28" s="1"/>
      <c r="BE28" s="4"/>
      <c r="BF28" s="1"/>
      <c r="BG28" s="1"/>
      <c r="BH28" s="1"/>
      <c r="BI28" s="1"/>
      <c r="BJ28" s="1"/>
      <c r="BK28" s="1"/>
      <c r="BL28" s="1"/>
      <c r="BM28" s="1"/>
      <c r="BN28" s="1"/>
      <c r="BO28" s="1"/>
      <c r="BP28" s="1"/>
      <c r="BQ28" s="1"/>
      <c r="BR28" s="1"/>
      <c r="BS28" s="4"/>
      <c r="BT28" s="1"/>
      <c r="BU28" s="1"/>
      <c r="BV28" s="1"/>
      <c r="CG28" s="4"/>
      <c r="CU28" s="4"/>
      <c r="DI28" s="4"/>
      <c r="DW28" s="4"/>
      <c r="EK28" s="4"/>
      <c r="EY28" s="4"/>
      <c r="FM28" s="4"/>
      <c r="GA28" s="4"/>
    </row>
    <row r="29" customFormat="false" ht="30" hidden="false" customHeight="true" outlineLevel="0" collapsed="false">
      <c r="A29" s="66" t="s">
        <v>248</v>
      </c>
      <c r="B29" s="66"/>
      <c r="C29" s="0" t="n">
        <v>0.002755</v>
      </c>
      <c r="E29" s="58" t="s">
        <v>396</v>
      </c>
      <c r="F29" s="67" t="s">
        <v>397</v>
      </c>
      <c r="G29" s="67" t="s">
        <v>398</v>
      </c>
      <c r="H29" s="67" t="s">
        <v>399</v>
      </c>
      <c r="I29" s="67" t="s">
        <v>400</v>
      </c>
      <c r="J29" s="67" t="s">
        <v>401</v>
      </c>
      <c r="M29" s="1"/>
      <c r="N29" s="1"/>
      <c r="O29" s="1"/>
      <c r="P29" s="1"/>
      <c r="Q29" s="1"/>
      <c r="R29" s="1"/>
      <c r="S29" s="1"/>
      <c r="BE29" s="4"/>
      <c r="BF29" s="1"/>
      <c r="BG29" s="1"/>
      <c r="BH29" s="1"/>
      <c r="BI29" s="1"/>
      <c r="BJ29" s="1"/>
      <c r="BK29" s="1"/>
      <c r="BL29" s="1"/>
      <c r="BM29" s="1"/>
      <c r="BN29" s="1"/>
      <c r="BO29" s="1"/>
      <c r="BP29" s="1"/>
      <c r="BQ29" s="1"/>
      <c r="BR29" s="1"/>
      <c r="BS29" s="4"/>
      <c r="BT29" s="1"/>
      <c r="BU29" s="1"/>
      <c r="BV29" s="1"/>
      <c r="CG29" s="4"/>
      <c r="CU29" s="4"/>
      <c r="DI29" s="4"/>
      <c r="DW29" s="4"/>
      <c r="EK29" s="4"/>
      <c r="EY29" s="4"/>
      <c r="FM29" s="4"/>
      <c r="GA29" s="4"/>
    </row>
    <row r="30" customFormat="false" ht="30" hidden="false" customHeight="true" outlineLevel="0" collapsed="false">
      <c r="A30" s="66" t="s">
        <v>253</v>
      </c>
      <c r="B30" s="66"/>
      <c r="C30" s="1" t="n">
        <v>0.002459</v>
      </c>
      <c r="F30" s="0" t="n">
        <v>4220</v>
      </c>
      <c r="G30" s="0" t="n">
        <v>3715</v>
      </c>
      <c r="H30" s="0" t="n">
        <v>1945</v>
      </c>
      <c r="I30" s="0" t="n">
        <v>2470</v>
      </c>
      <c r="J30" s="0" t="n">
        <v>1500</v>
      </c>
      <c r="M30" s="1"/>
      <c r="N30" s="1"/>
      <c r="O30" s="1"/>
      <c r="P30" s="1"/>
      <c r="Q30" s="1"/>
      <c r="R30" s="1"/>
      <c r="S30" s="1"/>
      <c r="BE30" s="4"/>
      <c r="BF30" s="1"/>
      <c r="BG30" s="1"/>
      <c r="BH30" s="1"/>
      <c r="BI30" s="1"/>
      <c r="BJ30" s="1"/>
      <c r="BK30" s="1"/>
      <c r="BL30" s="1"/>
      <c r="BM30" s="1"/>
      <c r="BN30" s="1"/>
      <c r="BO30" s="1"/>
      <c r="BP30" s="1"/>
      <c r="BQ30" s="1"/>
      <c r="BR30" s="1"/>
      <c r="BS30" s="4"/>
      <c r="BT30" s="1"/>
      <c r="BU30" s="1"/>
      <c r="BV30" s="1"/>
      <c r="CG30" s="4"/>
      <c r="CU30" s="4"/>
      <c r="DI30" s="4"/>
      <c r="DW30" s="4"/>
      <c r="EK30" s="4"/>
      <c r="EY30" s="4"/>
      <c r="FM30" s="4"/>
      <c r="GA30" s="4"/>
    </row>
    <row r="31" customFormat="false" ht="30" hidden="false" customHeight="true" outlineLevel="0" collapsed="false">
      <c r="A31" s="66" t="s">
        <v>254</v>
      </c>
      <c r="B31" s="66"/>
      <c r="C31" s="0" t="n">
        <v>0.000296</v>
      </c>
      <c r="D31" s="23"/>
      <c r="E31" s="69"/>
      <c r="F31" s="62"/>
      <c r="M31" s="1"/>
      <c r="N31" s="1"/>
      <c r="O31" s="1"/>
      <c r="P31" s="1"/>
      <c r="Q31" s="1"/>
      <c r="R31" s="1"/>
      <c r="S31" s="1"/>
      <c r="BE31" s="4"/>
      <c r="BF31" s="1"/>
      <c r="BG31" s="1"/>
      <c r="BH31" s="1"/>
      <c r="BI31" s="1"/>
      <c r="BJ31" s="1"/>
      <c r="BK31" s="1"/>
      <c r="BL31" s="1"/>
      <c r="BM31" s="1"/>
      <c r="BN31" s="1"/>
      <c r="BO31" s="1"/>
      <c r="BP31" s="1"/>
      <c r="BQ31" s="1"/>
      <c r="BR31" s="1"/>
      <c r="BS31" s="4"/>
      <c r="BT31" s="1"/>
      <c r="BU31" s="1"/>
      <c r="BV31" s="1"/>
      <c r="CG31" s="4"/>
      <c r="CU31" s="4"/>
      <c r="DI31" s="4"/>
      <c r="DW31" s="4"/>
      <c r="EK31" s="4"/>
      <c r="EY31" s="4"/>
      <c r="FM31" s="4"/>
      <c r="GA31" s="4"/>
    </row>
    <row r="32" customFormat="false" ht="12.75" hidden="false" customHeight="false" outlineLevel="0" collapsed="false">
      <c r="A32" s="8"/>
      <c r="B32" s="8"/>
      <c r="C32" s="8"/>
      <c r="D32" s="23"/>
      <c r="E32" s="70"/>
      <c r="M32" s="1"/>
      <c r="N32" s="1"/>
      <c r="O32" s="1"/>
      <c r="P32" s="1"/>
      <c r="Q32" s="1"/>
      <c r="R32" s="1"/>
      <c r="S32" s="1"/>
      <c r="BE32" s="4"/>
      <c r="BF32" s="1"/>
      <c r="BG32" s="1"/>
      <c r="BH32" s="1"/>
      <c r="BI32" s="1"/>
      <c r="BJ32" s="1"/>
      <c r="BK32" s="1"/>
      <c r="BL32" s="1"/>
      <c r="BM32" s="1"/>
      <c r="BN32" s="1"/>
      <c r="BO32" s="1"/>
      <c r="BP32" s="1"/>
      <c r="BQ32" s="1"/>
      <c r="BR32" s="1"/>
      <c r="BS32" s="4"/>
      <c r="BT32" s="1"/>
      <c r="BU32" s="1"/>
      <c r="BV32" s="1"/>
      <c r="CG32" s="4"/>
      <c r="CU32" s="4"/>
      <c r="DI32" s="4"/>
      <c r="DW32" s="4"/>
      <c r="EK32" s="4"/>
      <c r="EY32" s="4"/>
      <c r="FM32" s="4"/>
      <c r="GA32" s="4"/>
    </row>
    <row r="33" customFormat="false" ht="12.75" hidden="false" customHeight="true" outlineLevel="0" collapsed="false">
      <c r="A33" s="61" t="s">
        <v>257</v>
      </c>
      <c r="B33" s="61"/>
      <c r="C33" s="6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  <c r="BE33" s="4"/>
      <c r="BF33" s="1"/>
      <c r="BG33" s="1"/>
      <c r="BH33" s="1"/>
      <c r="BI33" s="1"/>
      <c r="BJ33" s="1"/>
      <c r="BK33" s="1"/>
      <c r="BL33" s="1"/>
      <c r="BM33" s="1"/>
      <c r="BN33" s="1"/>
      <c r="BO33" s="1"/>
      <c r="BP33" s="1"/>
      <c r="BQ33" s="1"/>
      <c r="BR33" s="1"/>
      <c r="BS33" s="4"/>
      <c r="BT33" s="1"/>
      <c r="BU33" s="1"/>
      <c r="BV33" s="1"/>
      <c r="CG33" s="4"/>
      <c r="CU33" s="4"/>
      <c r="DI33" s="4"/>
      <c r="DW33" s="4"/>
      <c r="EK33" s="4"/>
      <c r="EY33" s="4"/>
      <c r="FM33" s="4"/>
      <c r="GA33" s="4"/>
    </row>
    <row r="34" customFormat="false" ht="41.25" hidden="false" customHeight="true" outlineLevel="0" collapsed="false">
      <c r="A34" s="66" t="s">
        <v>258</v>
      </c>
      <c r="B34" s="66"/>
      <c r="C34" s="0" t="n">
        <v>0.00356948</v>
      </c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  <c r="BE34" s="4"/>
      <c r="BF34" s="1"/>
      <c r="BG34" s="1"/>
      <c r="BH34" s="1"/>
      <c r="BI34" s="1"/>
      <c r="BJ34" s="1"/>
      <c r="BK34" s="1"/>
      <c r="BL34" s="1"/>
      <c r="BM34" s="1"/>
      <c r="BN34" s="1"/>
      <c r="BO34" s="1"/>
      <c r="BP34" s="1"/>
      <c r="BQ34" s="1"/>
      <c r="BR34" s="1"/>
      <c r="BS34" s="4"/>
      <c r="BT34" s="1"/>
      <c r="BU34" s="1"/>
      <c r="BV34" s="1"/>
      <c r="CG34" s="4"/>
      <c r="CU34" s="4"/>
      <c r="DI34" s="4"/>
      <c r="DW34" s="4"/>
      <c r="EK34" s="4"/>
      <c r="EY34" s="4"/>
      <c r="FM34" s="4"/>
      <c r="GA34" s="4"/>
    </row>
    <row r="35" customFormat="false" ht="12.75" hidden="false" customHeight="false" outlineLevel="0" collapsed="false">
      <c r="A35" s="72"/>
      <c r="B35" s="72"/>
      <c r="C35" s="72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  <c r="BE35" s="4"/>
      <c r="BF35" s="1"/>
      <c r="BG35" s="1"/>
      <c r="BH35" s="1"/>
      <c r="BI35" s="1"/>
      <c r="BJ35" s="1"/>
      <c r="BK35" s="1"/>
      <c r="BL35" s="1"/>
      <c r="BM35" s="1"/>
      <c r="BN35" s="1"/>
      <c r="BO35" s="1"/>
      <c r="BP35" s="1"/>
      <c r="BQ35" s="1"/>
      <c r="BR35" s="1"/>
      <c r="BS35" s="4"/>
      <c r="BT35" s="1"/>
      <c r="BU35" s="1"/>
      <c r="BV35" s="1"/>
      <c r="CG35" s="4"/>
      <c r="CU35" s="4"/>
      <c r="DI35" s="4"/>
      <c r="DW35" s="4"/>
      <c r="EK35" s="4"/>
      <c r="EY35" s="4"/>
      <c r="FM35" s="4"/>
      <c r="GA35" s="4"/>
    </row>
    <row r="36" customFormat="false" ht="12.75" hidden="false" customHeight="false" outlineLevel="0" collapsed="false">
      <c r="A36" s="72"/>
      <c r="B36" s="72"/>
      <c r="C36" s="72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  <c r="BE36" s="4"/>
      <c r="BF36" s="1"/>
      <c r="BG36" s="1"/>
      <c r="BH36" s="1"/>
      <c r="BI36" s="1"/>
      <c r="BJ36" s="1"/>
      <c r="BK36" s="1"/>
      <c r="BL36" s="1"/>
      <c r="BM36" s="1"/>
      <c r="BN36" s="1"/>
      <c r="BO36" s="1"/>
      <c r="BP36" s="1"/>
      <c r="BQ36" s="1"/>
      <c r="BR36" s="1"/>
      <c r="BS36" s="4"/>
      <c r="BT36" s="1"/>
      <c r="BU36" s="1"/>
      <c r="BV36" s="1"/>
      <c r="CG36" s="4"/>
      <c r="CU36" s="4"/>
      <c r="DI36" s="4"/>
      <c r="DW36" s="4"/>
      <c r="EK36" s="4"/>
      <c r="EY36" s="4"/>
      <c r="FM36" s="4"/>
      <c r="GA36" s="4"/>
    </row>
    <row r="37" customFormat="false" ht="12.75" hidden="false" customHeight="false" outlineLevel="0" collapsed="false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  <c r="BE37" s="4"/>
      <c r="BF37" s="1"/>
      <c r="BG37" s="1"/>
      <c r="BH37" s="1"/>
      <c r="BI37" s="1"/>
      <c r="BJ37" s="1"/>
      <c r="BK37" s="1"/>
      <c r="BL37" s="1"/>
      <c r="BM37" s="1"/>
      <c r="BN37" s="1"/>
      <c r="BO37" s="1"/>
      <c r="BP37" s="1"/>
      <c r="BQ37" s="1"/>
      <c r="BR37" s="1"/>
      <c r="BS37" s="4"/>
      <c r="BT37" s="1"/>
      <c r="BU37" s="1"/>
      <c r="BV37" s="1"/>
      <c r="BW37" s="1"/>
      <c r="BX37" s="1"/>
      <c r="BY37" s="1"/>
      <c r="BZ37" s="1"/>
      <c r="CA37" s="1"/>
      <c r="CB37" s="1"/>
      <c r="CC37" s="1"/>
      <c r="CD37" s="1"/>
      <c r="CG37" s="4"/>
      <c r="CU37" s="4"/>
      <c r="DI37" s="4"/>
      <c r="DW37" s="4"/>
      <c r="EK37" s="4"/>
      <c r="EY37" s="4"/>
      <c r="FM37" s="4"/>
      <c r="GA37" s="4"/>
    </row>
    <row r="38" customFormat="false" ht="12.75" hidden="false" customHeight="false" outlineLevel="0" collapsed="false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BE38" s="4"/>
      <c r="BF38" s="1"/>
      <c r="BG38" s="1"/>
      <c r="BH38" s="1"/>
      <c r="BI38" s="1"/>
      <c r="BJ38" s="1"/>
      <c r="BK38" s="1"/>
      <c r="BL38" s="1"/>
      <c r="BM38" s="1"/>
      <c r="BN38" s="1"/>
      <c r="BO38" s="1"/>
      <c r="BP38" s="1"/>
      <c r="BQ38" s="1"/>
      <c r="BR38" s="1"/>
      <c r="BS38" s="4"/>
      <c r="BT38" s="1"/>
      <c r="BU38" s="1"/>
      <c r="BV38" s="1"/>
      <c r="BW38" s="1"/>
      <c r="BX38" s="1"/>
      <c r="BY38" s="1"/>
      <c r="BZ38" s="1"/>
      <c r="CA38" s="1"/>
      <c r="CB38" s="1"/>
      <c r="CC38" s="1"/>
      <c r="CD38" s="1"/>
      <c r="CG38" s="4"/>
      <c r="CU38" s="4"/>
      <c r="DI38" s="4"/>
      <c r="DW38" s="4"/>
      <c r="EK38" s="4"/>
    </row>
    <row r="39" customFormat="false" ht="12.75" hidden="false" customHeight="false" outlineLevel="0" collapsed="false">
      <c r="A39" s="9"/>
      <c r="B39" s="9"/>
      <c r="C39" s="9"/>
      <c r="D39" s="72"/>
      <c r="E39" s="8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BE39" s="4"/>
      <c r="BF39" s="1"/>
      <c r="BG39" s="1"/>
      <c r="BH39" s="1"/>
      <c r="BI39" s="1"/>
      <c r="BJ39" s="1"/>
      <c r="BK39" s="1"/>
      <c r="BL39" s="1"/>
      <c r="BM39" s="1"/>
      <c r="BN39" s="1"/>
      <c r="BO39" s="1"/>
      <c r="BP39" s="1"/>
      <c r="BQ39" s="1"/>
      <c r="BR39" s="1"/>
      <c r="BS39" s="4"/>
      <c r="BT39" s="1"/>
      <c r="BU39" s="1"/>
      <c r="BV39" s="1"/>
      <c r="BW39" s="1"/>
      <c r="BX39" s="1"/>
      <c r="BY39" s="1"/>
      <c r="BZ39" s="1"/>
      <c r="CA39" s="1"/>
      <c r="CB39" s="1"/>
      <c r="CC39" s="1"/>
      <c r="CD39" s="1"/>
      <c r="CG39" s="4"/>
      <c r="CU39" s="4"/>
    </row>
    <row r="40" customFormat="false" ht="12.75" hidden="false" customHeight="false" outlineLevel="0" collapsed="false">
      <c r="A40" s="9"/>
      <c r="B40" s="9"/>
      <c r="C40" s="9"/>
      <c r="D40" s="72"/>
      <c r="E40" s="8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BF40" s="1"/>
      <c r="BG40" s="1"/>
      <c r="BH40" s="1"/>
      <c r="BI40" s="1"/>
      <c r="BJ40" s="1"/>
      <c r="BK40" s="1"/>
      <c r="BL40" s="1"/>
      <c r="BM40" s="1"/>
      <c r="BN40" s="1"/>
      <c r="BO40" s="1"/>
      <c r="BP40" s="1"/>
      <c r="BQ40" s="1"/>
      <c r="BR40" s="1"/>
      <c r="BS40" s="1"/>
      <c r="BT40" s="1"/>
      <c r="BU40" s="1"/>
      <c r="BV40" s="1"/>
      <c r="BW40" s="1"/>
      <c r="BX40" s="1"/>
      <c r="BY40" s="1"/>
      <c r="BZ40" s="1"/>
      <c r="CA40" s="1"/>
      <c r="CB40" s="1"/>
      <c r="CC40" s="1"/>
      <c r="CD40" s="1"/>
    </row>
    <row r="41" customFormat="false" ht="12.75" hidden="false" customHeight="false" outlineLevel="0" collapsed="false">
      <c r="A41" s="9"/>
      <c r="B41" s="9"/>
      <c r="C41" s="9"/>
      <c r="D41" s="72"/>
      <c r="E41" s="8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BF41" s="1"/>
      <c r="BG41" s="1"/>
      <c r="BH41" s="1"/>
      <c r="BI41" s="1"/>
      <c r="BJ41" s="1"/>
      <c r="BK41" s="1"/>
      <c r="BL41" s="1"/>
      <c r="BM41" s="1"/>
      <c r="BN41" s="1"/>
      <c r="BO41" s="1"/>
      <c r="BP41" s="1"/>
      <c r="BQ41" s="1"/>
      <c r="BR41" s="1"/>
      <c r="BS41" s="1"/>
      <c r="BT41" s="1"/>
      <c r="BU41" s="1"/>
      <c r="BV41" s="1"/>
      <c r="BW41" s="1"/>
      <c r="BX41" s="1"/>
      <c r="BY41" s="1"/>
      <c r="BZ41" s="1"/>
      <c r="CA41" s="1"/>
      <c r="CB41" s="1"/>
      <c r="CC41" s="1"/>
      <c r="CD41" s="1"/>
    </row>
    <row r="42" customFormat="false" ht="12.75" hidden="false" customHeight="false" outlineLevel="0" collapsed="false">
      <c r="A42" s="9"/>
      <c r="B42" s="9"/>
      <c r="C42" s="9"/>
      <c r="D42" s="72"/>
      <c r="E42" s="8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  <c r="BF42" s="1"/>
      <c r="BG42" s="1"/>
      <c r="BH42" s="1"/>
      <c r="BI42" s="1"/>
      <c r="BJ42" s="1"/>
      <c r="BK42" s="1"/>
      <c r="BL42" s="1"/>
      <c r="BM42" s="1"/>
      <c r="BN42" s="1"/>
      <c r="BO42" s="1"/>
      <c r="BP42" s="1"/>
      <c r="BQ42" s="1"/>
      <c r="BR42" s="1"/>
      <c r="BS42" s="1"/>
      <c r="BT42" s="1"/>
      <c r="BU42" s="1"/>
      <c r="BV42" s="1"/>
      <c r="BW42" s="1"/>
      <c r="BX42" s="1"/>
      <c r="BY42" s="1"/>
      <c r="BZ42" s="1"/>
      <c r="CA42" s="1"/>
      <c r="CB42" s="1"/>
      <c r="CC42" s="1"/>
      <c r="CD42" s="1"/>
    </row>
    <row r="43" customFormat="false" ht="12.75" hidden="false" customHeight="false" outlineLevel="0" collapsed="false">
      <c r="A43" s="9"/>
      <c r="B43" s="9"/>
      <c r="C43" s="9"/>
      <c r="D43" s="1"/>
      <c r="E43" s="8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  <c r="BF43" s="1"/>
      <c r="BG43" s="1"/>
      <c r="BH43" s="1"/>
      <c r="BI43" s="1"/>
      <c r="BJ43" s="1"/>
      <c r="BK43" s="1"/>
      <c r="BL43" s="1"/>
      <c r="BM43" s="1"/>
      <c r="BN43" s="1"/>
      <c r="BO43" s="1"/>
      <c r="BP43" s="1"/>
      <c r="BQ43" s="1"/>
      <c r="BR43" s="1"/>
      <c r="BS43" s="1"/>
      <c r="BT43" s="1"/>
      <c r="BU43" s="1"/>
      <c r="BV43" s="1"/>
      <c r="BW43" s="1"/>
      <c r="BX43" s="1"/>
      <c r="BY43" s="1"/>
      <c r="BZ43" s="1"/>
      <c r="CA43" s="1"/>
      <c r="CB43" s="1"/>
      <c r="CC43" s="1"/>
      <c r="CD43" s="1"/>
    </row>
    <row r="44" customFormat="false" ht="12.75" hidden="false" customHeight="false" outlineLevel="0" collapsed="false">
      <c r="A44" s="9"/>
      <c r="B44" s="9"/>
      <c r="C44" s="9"/>
      <c r="D44" s="1"/>
      <c r="E44" s="8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  <c r="BF44" s="1"/>
      <c r="BG44" s="1"/>
      <c r="BH44" s="1"/>
      <c r="BI44" s="1"/>
      <c r="BJ44" s="1"/>
      <c r="BK44" s="1"/>
      <c r="BL44" s="1"/>
      <c r="BM44" s="1"/>
      <c r="BN44" s="1"/>
      <c r="BO44" s="1"/>
      <c r="BP44" s="1"/>
      <c r="BQ44" s="1"/>
      <c r="BR44" s="1"/>
      <c r="BS44" s="1"/>
      <c r="BT44" s="1"/>
      <c r="BU44" s="1"/>
      <c r="BV44" s="1"/>
      <c r="BW44" s="1"/>
      <c r="BX44" s="1"/>
      <c r="BY44" s="1"/>
      <c r="BZ44" s="1"/>
      <c r="CA44" s="1"/>
      <c r="CB44" s="1"/>
      <c r="CC44" s="1"/>
      <c r="CD44" s="1"/>
    </row>
    <row r="45" customFormat="false" ht="12.75" hidden="false" customHeight="false" outlineLevel="0" collapsed="false">
      <c r="A45" s="9"/>
      <c r="B45" s="9"/>
      <c r="C45" s="9"/>
      <c r="D45" s="1"/>
      <c r="E45" s="8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  <c r="BF45" s="1"/>
      <c r="BG45" s="1"/>
      <c r="BH45" s="1"/>
      <c r="BI45" s="1"/>
      <c r="BJ45" s="1"/>
      <c r="BK45" s="1"/>
      <c r="BL45" s="1"/>
      <c r="BM45" s="1"/>
      <c r="BN45" s="1"/>
      <c r="BO45" s="1"/>
      <c r="BP45" s="1"/>
      <c r="BQ45" s="1"/>
      <c r="BR45" s="1"/>
      <c r="BS45" s="1"/>
      <c r="BT45" s="1"/>
      <c r="BU45" s="1"/>
      <c r="BV45" s="1"/>
      <c r="BW45" s="1"/>
      <c r="BX45" s="1"/>
      <c r="BY45" s="1"/>
      <c r="BZ45" s="1"/>
      <c r="CA45" s="1"/>
      <c r="CB45" s="1"/>
      <c r="CC45" s="1"/>
      <c r="CD45" s="1"/>
    </row>
    <row r="46" customFormat="false" ht="12.75" hidden="false" customHeight="false" outlineLevel="0" collapsed="false">
      <c r="A46" s="37"/>
      <c r="B46" s="37"/>
      <c r="C46" s="37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  <c r="BF46" s="1"/>
      <c r="BG46" s="1"/>
      <c r="BH46" s="1"/>
      <c r="BI46" s="1"/>
      <c r="BJ46" s="1"/>
      <c r="BK46" s="1"/>
      <c r="BL46" s="1"/>
      <c r="BM46" s="1"/>
      <c r="BN46" s="1"/>
      <c r="BO46" s="1"/>
      <c r="BP46" s="1"/>
      <c r="BQ46" s="1"/>
      <c r="BR46" s="1"/>
      <c r="BS46" s="1"/>
      <c r="BT46" s="1"/>
      <c r="BU46" s="1"/>
      <c r="BV46" s="1"/>
      <c r="BW46" s="1"/>
      <c r="BX46" s="1"/>
      <c r="BY46" s="1"/>
      <c r="BZ46" s="1"/>
      <c r="CA46" s="1"/>
      <c r="CB46" s="1"/>
      <c r="CC46" s="1"/>
      <c r="CD46" s="1"/>
    </row>
    <row r="47" customFormat="false" ht="12.75" hidden="false" customHeight="false" outlineLevel="0" collapsed="false">
      <c r="A47" s="9"/>
      <c r="B47" s="9"/>
      <c r="C47" s="9"/>
      <c r="D47" s="37"/>
      <c r="E47" s="37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  <c r="BF47" s="1"/>
      <c r="BG47" s="1"/>
      <c r="BH47" s="1"/>
      <c r="BI47" s="1"/>
      <c r="BJ47" s="1"/>
      <c r="BK47" s="1"/>
      <c r="BL47" s="1"/>
      <c r="BM47" s="1"/>
      <c r="BN47" s="1"/>
      <c r="BO47" s="1"/>
      <c r="BP47" s="1"/>
      <c r="BQ47" s="1"/>
      <c r="BR47" s="1"/>
      <c r="BS47" s="1"/>
      <c r="BT47" s="1"/>
      <c r="BU47" s="1"/>
      <c r="BV47" s="1"/>
      <c r="BW47" s="1"/>
      <c r="BX47" s="1"/>
      <c r="BY47" s="1"/>
      <c r="BZ47" s="1"/>
      <c r="CA47" s="1"/>
      <c r="CB47" s="1"/>
      <c r="CC47" s="1"/>
      <c r="CD47" s="1"/>
    </row>
    <row r="48" customFormat="false" ht="12.75" hidden="false" customHeight="false" outlineLevel="0" collapsed="false">
      <c r="A48" s="1"/>
      <c r="B48" s="1"/>
      <c r="C48" s="1"/>
      <c r="D48" s="74"/>
      <c r="E48" s="74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  <c r="BF48" s="1"/>
      <c r="BG48" s="1"/>
      <c r="BH48" s="1"/>
      <c r="BI48" s="1"/>
      <c r="BJ48" s="1"/>
      <c r="BK48" s="1"/>
      <c r="BL48" s="1"/>
      <c r="BM48" s="1"/>
      <c r="BN48" s="1"/>
      <c r="BO48" s="1"/>
      <c r="BP48" s="1"/>
      <c r="BQ48" s="1"/>
      <c r="BR48" s="1"/>
      <c r="BS48" s="1"/>
      <c r="BT48" s="1"/>
      <c r="BU48" s="1"/>
      <c r="BV48" s="1"/>
      <c r="BW48" s="1"/>
      <c r="BX48" s="1"/>
      <c r="BY48" s="1"/>
      <c r="BZ48" s="1"/>
      <c r="CA48" s="1"/>
      <c r="CB48" s="1"/>
      <c r="CC48" s="1"/>
      <c r="CD48" s="1"/>
    </row>
    <row r="49" customFormat="false" ht="12.75" hidden="false" customHeight="false" outlineLevel="0" collapsed="false">
      <c r="A49" s="1"/>
      <c r="B49" s="1"/>
      <c r="C49" s="1"/>
      <c r="D49" s="74"/>
      <c r="E49" s="74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  <c r="BF49" s="1"/>
      <c r="BG49" s="1"/>
      <c r="BH49" s="1"/>
      <c r="BI49" s="1"/>
      <c r="BJ49" s="1"/>
      <c r="BK49" s="1"/>
      <c r="BL49" s="1"/>
      <c r="BM49" s="1"/>
      <c r="BN49" s="1"/>
      <c r="BO49" s="1"/>
      <c r="BP49" s="1"/>
      <c r="BQ49" s="1"/>
      <c r="BR49" s="1"/>
      <c r="BS49" s="1"/>
      <c r="BT49" s="1"/>
      <c r="BU49" s="1"/>
      <c r="BV49" s="1"/>
      <c r="BW49" s="1"/>
      <c r="BX49" s="1"/>
      <c r="BY49" s="1"/>
      <c r="BZ49" s="1"/>
      <c r="CA49" s="1"/>
      <c r="CB49" s="1"/>
      <c r="CC49" s="1"/>
      <c r="CD49" s="1"/>
    </row>
    <row r="50" customFormat="false" ht="12.75" hidden="false" customHeight="false" outlineLevel="0" collapsed="false">
      <c r="A50" s="1"/>
      <c r="B50" s="1"/>
      <c r="C50" s="1"/>
      <c r="D50" s="74"/>
      <c r="E50" s="74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BF50" s="1"/>
      <c r="BG50" s="1"/>
      <c r="BH50" s="1"/>
      <c r="BI50" s="1"/>
      <c r="BJ50" s="1"/>
      <c r="BK50" s="1"/>
      <c r="BL50" s="1"/>
      <c r="BM50" s="1"/>
      <c r="BN50" s="1"/>
      <c r="BO50" s="1"/>
      <c r="BP50" s="1"/>
      <c r="BQ50" s="1"/>
      <c r="BR50" s="1"/>
      <c r="BS50" s="1"/>
      <c r="BT50" s="1"/>
      <c r="BU50" s="1"/>
      <c r="BV50" s="1"/>
      <c r="BW50" s="1"/>
      <c r="BX50" s="1"/>
      <c r="BY50" s="1"/>
      <c r="BZ50" s="1"/>
      <c r="CA50" s="1"/>
      <c r="CB50" s="1"/>
      <c r="CC50" s="1"/>
      <c r="CD50" s="1"/>
    </row>
    <row r="51" customFormat="false" ht="12.75" hidden="false" customHeight="false" outlineLevel="0" collapsed="false">
      <c r="A51" s="1"/>
      <c r="B51" s="1"/>
      <c r="C51" s="1"/>
      <c r="D51" s="74"/>
      <c r="E51" s="74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BF51" s="1"/>
      <c r="BG51" s="1"/>
      <c r="BH51" s="1"/>
      <c r="BI51" s="1"/>
      <c r="BJ51" s="1"/>
      <c r="BK51" s="1"/>
      <c r="BL51" s="1"/>
      <c r="BM51" s="1"/>
      <c r="BN51" s="1"/>
      <c r="BO51" s="1"/>
      <c r="BP51" s="1"/>
      <c r="BQ51" s="1"/>
      <c r="BR51" s="1"/>
      <c r="BS51" s="1"/>
      <c r="BT51" s="1"/>
      <c r="BU51" s="1"/>
      <c r="BV51" s="1"/>
      <c r="BW51" s="1"/>
      <c r="BX51" s="1"/>
      <c r="BY51" s="1"/>
      <c r="BZ51" s="1"/>
      <c r="CA51" s="1"/>
      <c r="CB51" s="1"/>
      <c r="CC51" s="1"/>
      <c r="CD51" s="1"/>
    </row>
    <row r="52" customFormat="false" ht="12.75" hidden="false" customHeight="false" outlineLevel="0" collapsed="false">
      <c r="A52" s="9"/>
      <c r="B52" s="9"/>
      <c r="C52" s="9"/>
      <c r="D52" s="1"/>
      <c r="E52" s="8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  <c r="BF52" s="1"/>
      <c r="BG52" s="1"/>
      <c r="BH52" s="1"/>
      <c r="BI52" s="1"/>
      <c r="BJ52" s="1"/>
      <c r="BK52" s="1"/>
      <c r="BL52" s="1"/>
      <c r="BM52" s="1"/>
      <c r="BN52" s="1"/>
      <c r="BO52" s="1"/>
      <c r="BP52" s="1"/>
      <c r="BQ52" s="1"/>
      <c r="BR52" s="1"/>
      <c r="BS52" s="1"/>
      <c r="BT52" s="1"/>
      <c r="BU52" s="1"/>
      <c r="BV52" s="1"/>
      <c r="BW52" s="1"/>
      <c r="BX52" s="1"/>
      <c r="BY52" s="1"/>
      <c r="BZ52" s="1"/>
      <c r="CA52" s="1"/>
      <c r="CB52" s="1"/>
      <c r="CC52" s="1"/>
      <c r="CD52" s="1"/>
    </row>
    <row r="53" customFormat="false" ht="12.75" hidden="false" customHeight="false" outlineLevel="0" collapsed="false">
      <c r="A53" s="37"/>
      <c r="B53" s="37"/>
      <c r="C53" s="37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  <c r="BF53" s="1"/>
      <c r="BG53" s="1"/>
      <c r="BH53" s="1"/>
      <c r="BI53" s="1"/>
      <c r="BJ53" s="1"/>
      <c r="BK53" s="1"/>
      <c r="BL53" s="1"/>
      <c r="BM53" s="1"/>
      <c r="BN53" s="1"/>
      <c r="BO53" s="1"/>
      <c r="BP53" s="1"/>
      <c r="BQ53" s="1"/>
      <c r="BR53" s="1"/>
      <c r="BS53" s="1"/>
      <c r="BT53" s="1"/>
      <c r="BU53" s="1"/>
      <c r="BV53" s="1"/>
      <c r="BW53" s="1"/>
      <c r="BX53" s="1"/>
      <c r="BY53" s="1"/>
      <c r="BZ53" s="1"/>
      <c r="CA53" s="1"/>
      <c r="CB53" s="1"/>
      <c r="CC53" s="1"/>
      <c r="CD53" s="1"/>
    </row>
    <row r="54" customFormat="false" ht="12.75" hidden="false" customHeight="false" outlineLevel="0" collapsed="false">
      <c r="A54" s="1"/>
      <c r="B54" s="1"/>
      <c r="C54" s="1"/>
      <c r="D54" s="1"/>
      <c r="E54" s="1"/>
      <c r="F54" s="79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  <c r="BF54" s="1"/>
      <c r="BG54" s="1"/>
      <c r="BH54" s="1"/>
      <c r="BI54" s="1"/>
      <c r="BJ54" s="1"/>
      <c r="BK54" s="1"/>
      <c r="BL54" s="1"/>
      <c r="BM54" s="1"/>
      <c r="BN54" s="1"/>
      <c r="BO54" s="1"/>
      <c r="BP54" s="1"/>
      <c r="BQ54" s="1"/>
      <c r="BR54" s="1"/>
      <c r="BS54" s="1"/>
      <c r="BT54" s="1"/>
      <c r="BU54" s="1"/>
      <c r="BV54" s="1"/>
      <c r="BW54" s="1"/>
      <c r="BX54" s="1"/>
      <c r="BY54" s="1"/>
      <c r="BZ54" s="1"/>
      <c r="CA54" s="1"/>
      <c r="CB54" s="1"/>
      <c r="CC54" s="1"/>
      <c r="CD54" s="1"/>
    </row>
    <row r="55" customFormat="false" ht="12.75" hidden="false" customHeight="false" outlineLevel="0" collapsed="false">
      <c r="A55" s="9"/>
      <c r="B55" s="9"/>
      <c r="C55" s="9"/>
      <c r="D55" s="79"/>
      <c r="E55" s="9"/>
      <c r="F55" s="79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  <c r="BF55" s="1"/>
      <c r="BG55" s="1"/>
      <c r="BH55" s="1"/>
      <c r="BI55" s="1"/>
      <c r="BJ55" s="1"/>
      <c r="BK55" s="1"/>
      <c r="BL55" s="1"/>
      <c r="BM55" s="1"/>
      <c r="BN55" s="1"/>
      <c r="BO55" s="1"/>
      <c r="BP55" s="1"/>
      <c r="BQ55" s="1"/>
      <c r="BR55" s="1"/>
      <c r="BS55" s="1"/>
      <c r="BT55" s="1"/>
      <c r="BU55" s="1"/>
      <c r="BV55" s="1"/>
      <c r="BW55" s="1"/>
      <c r="BX55" s="1"/>
      <c r="BY55" s="1"/>
      <c r="BZ55" s="1"/>
      <c r="CA55" s="1"/>
      <c r="CB55" s="1"/>
      <c r="CC55" s="1"/>
      <c r="CD55" s="1"/>
    </row>
    <row r="56" customFormat="false" ht="12.75" hidden="false" customHeight="false" outlineLevel="0" collapsed="false">
      <c r="A56" s="9"/>
      <c r="B56" s="9"/>
      <c r="C56" s="9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  <c r="BF56" s="1"/>
      <c r="BG56" s="1"/>
      <c r="BH56" s="1"/>
      <c r="BI56" s="1"/>
      <c r="BJ56" s="1"/>
      <c r="BK56" s="1"/>
      <c r="BL56" s="1"/>
      <c r="BM56" s="1"/>
      <c r="BN56" s="1"/>
      <c r="BO56" s="1"/>
      <c r="BP56" s="1"/>
      <c r="BQ56" s="1"/>
      <c r="BR56" s="1"/>
      <c r="BS56" s="1"/>
      <c r="BT56" s="1"/>
      <c r="BU56" s="1"/>
      <c r="BV56" s="1"/>
      <c r="BW56" s="1"/>
      <c r="BX56" s="1"/>
      <c r="BY56" s="1"/>
      <c r="BZ56" s="1"/>
      <c r="CA56" s="1"/>
      <c r="CB56" s="1"/>
      <c r="CC56" s="1"/>
      <c r="CD56" s="1"/>
    </row>
    <row r="57" customFormat="false" ht="12.75" hidden="false" customHeight="false" outlineLevel="0" collapsed="false">
      <c r="A57" s="9"/>
      <c r="B57" s="9"/>
      <c r="C57" s="9"/>
      <c r="D57" s="82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BF57" s="1"/>
      <c r="BG57" s="1"/>
      <c r="BH57" s="1"/>
      <c r="BI57" s="1"/>
      <c r="BJ57" s="1"/>
      <c r="BK57" s="1"/>
      <c r="BL57" s="1"/>
      <c r="BM57" s="1"/>
      <c r="BN57" s="1"/>
      <c r="BO57" s="1"/>
      <c r="BP57" s="1"/>
      <c r="BQ57" s="1"/>
      <c r="BR57" s="1"/>
      <c r="BS57" s="1"/>
      <c r="BT57" s="1"/>
      <c r="BU57" s="1"/>
      <c r="BW57" s="1"/>
    </row>
    <row r="58" customFormat="false" ht="12.75" hidden="false" customHeight="false" outlineLevel="0" collapsed="false">
      <c r="A58" s="9"/>
      <c r="B58" s="9"/>
      <c r="C58" s="9"/>
      <c r="D58" s="82"/>
      <c r="E58" s="1"/>
      <c r="F58" s="1"/>
      <c r="G58" s="1"/>
      <c r="H58" s="1"/>
      <c r="I58" s="1"/>
      <c r="J58" s="1"/>
      <c r="K58" s="1"/>
      <c r="L58" s="37"/>
      <c r="M58" s="1"/>
      <c r="N58" s="1"/>
      <c r="O58" s="1"/>
      <c r="P58" s="1"/>
      <c r="Q58" s="1"/>
      <c r="R58" s="1"/>
      <c r="S58" s="1"/>
      <c r="BF58" s="1"/>
      <c r="BG58" s="1"/>
      <c r="BH58" s="1"/>
      <c r="BI58" s="1"/>
      <c r="BJ58" s="1"/>
      <c r="BK58" s="1"/>
      <c r="BL58" s="1"/>
      <c r="BM58" s="1"/>
      <c r="BN58" s="1"/>
      <c r="BO58" s="1"/>
      <c r="BP58" s="1"/>
      <c r="BQ58" s="1"/>
      <c r="BR58" s="1"/>
      <c r="BS58" s="1"/>
      <c r="BT58" s="1"/>
      <c r="BU58" s="1"/>
      <c r="BW58" s="1"/>
    </row>
    <row r="59" customFormat="false" ht="12.75" hidden="false" customHeight="false" outlineLevel="0" collapsed="false">
      <c r="A59" s="9"/>
      <c r="B59" s="9"/>
      <c r="C59" s="9"/>
      <c r="D59" s="82"/>
      <c r="E59" s="1"/>
      <c r="F59" s="1"/>
      <c r="G59" s="1"/>
      <c r="H59" s="1"/>
      <c r="I59" s="1"/>
      <c r="J59" s="1"/>
      <c r="K59" s="1"/>
      <c r="L59" s="18"/>
      <c r="M59" s="18"/>
      <c r="N59" s="37"/>
      <c r="O59" s="37"/>
      <c r="P59" s="37"/>
      <c r="Q59" s="37"/>
      <c r="R59" s="37"/>
      <c r="S59" s="37"/>
      <c r="BF59" s="1"/>
      <c r="BG59" s="1"/>
      <c r="BH59" s="1"/>
      <c r="BI59" s="1"/>
      <c r="BJ59" s="1"/>
      <c r="BK59" s="1"/>
      <c r="BL59" s="1"/>
      <c r="BM59" s="1"/>
      <c r="BN59" s="1"/>
      <c r="BO59" s="1"/>
      <c r="BP59" s="1"/>
      <c r="BQ59" s="1"/>
      <c r="BR59" s="1"/>
      <c r="BS59" s="1"/>
      <c r="BT59" s="1"/>
      <c r="BU59" s="1"/>
      <c r="BW59" s="1"/>
    </row>
    <row r="60" customFormat="false" ht="12.75" hidden="false" customHeight="false" outlineLevel="0" collapsed="false">
      <c r="A60" s="9"/>
      <c r="B60" s="9"/>
      <c r="C60" s="9"/>
      <c r="D60" s="82"/>
      <c r="E60" s="1"/>
      <c r="F60" s="1"/>
      <c r="G60" s="1"/>
      <c r="H60" s="1"/>
      <c r="I60" s="1"/>
      <c r="J60" s="1"/>
      <c r="K60" s="1"/>
      <c r="L60" s="1"/>
      <c r="M60" s="1"/>
      <c r="N60" s="74"/>
      <c r="O60" s="74"/>
      <c r="P60" s="74"/>
      <c r="Q60" s="74"/>
      <c r="R60" s="74"/>
      <c r="S60" s="74"/>
      <c r="BF60" s="1"/>
      <c r="BG60" s="1"/>
      <c r="BH60" s="1"/>
      <c r="BI60" s="1"/>
      <c r="BJ60" s="1"/>
      <c r="BK60" s="1"/>
      <c r="BL60" s="1"/>
      <c r="BM60" s="1"/>
      <c r="BN60" s="1"/>
      <c r="BO60" s="1"/>
      <c r="BP60" s="1"/>
      <c r="BQ60" s="1"/>
      <c r="BR60" s="1"/>
      <c r="BS60" s="1"/>
      <c r="BT60" s="1"/>
      <c r="BU60" s="1"/>
      <c r="BW60" s="1"/>
    </row>
    <row r="61" customFormat="false" ht="12.75" hidden="false" customHeight="false" outlineLevel="0" collapsed="false">
      <c r="A61" s="23"/>
      <c r="B61" s="23"/>
      <c r="C61" s="23"/>
      <c r="L61" s="1"/>
      <c r="M61" s="1"/>
      <c r="N61" s="74"/>
      <c r="O61" s="74"/>
      <c r="P61" s="74"/>
      <c r="Q61" s="74"/>
      <c r="R61" s="74"/>
      <c r="S61" s="74"/>
      <c r="BF61" s="1"/>
      <c r="BG61" s="1"/>
      <c r="BH61" s="1"/>
      <c r="BI61" s="1"/>
      <c r="BJ61" s="1"/>
      <c r="BK61" s="1"/>
      <c r="BL61" s="1"/>
      <c r="BM61" s="1"/>
      <c r="BN61" s="1"/>
      <c r="BO61" s="1"/>
      <c r="BP61" s="1"/>
      <c r="BQ61" s="1"/>
      <c r="BR61" s="1"/>
      <c r="BS61" s="1"/>
      <c r="BT61" s="1"/>
      <c r="BU61" s="1"/>
      <c r="BW61" s="1"/>
    </row>
    <row r="62" customFormat="false" ht="12.75" hidden="false" customHeight="false" outlineLevel="0" collapsed="false">
      <c r="L62" s="1"/>
      <c r="M62" s="1"/>
      <c r="N62" s="74"/>
      <c r="O62" s="74"/>
      <c r="P62" s="74"/>
      <c r="Q62" s="74"/>
      <c r="R62" s="74"/>
      <c r="S62" s="74"/>
      <c r="BF62" s="1"/>
      <c r="BG62" s="1"/>
      <c r="BH62" s="1"/>
      <c r="BI62" s="1"/>
      <c r="BJ62" s="1"/>
      <c r="BK62" s="1"/>
      <c r="BL62" s="1"/>
      <c r="BM62" s="1"/>
      <c r="BN62" s="1"/>
      <c r="BO62" s="1"/>
      <c r="BP62" s="1"/>
      <c r="BQ62" s="1"/>
      <c r="BR62" s="1"/>
      <c r="BS62" s="1"/>
      <c r="BT62" s="1"/>
      <c r="BU62" s="1"/>
      <c r="BW62" s="1"/>
    </row>
    <row r="63" customFormat="false" ht="12.75" hidden="false" customHeight="false" outlineLevel="0" collapsed="false">
      <c r="L63" s="1"/>
      <c r="M63" s="1"/>
      <c r="N63" s="74"/>
      <c r="O63" s="74"/>
      <c r="P63" s="74"/>
      <c r="Q63" s="74"/>
      <c r="R63" s="74"/>
      <c r="S63" s="74"/>
      <c r="BF63" s="1"/>
      <c r="BG63" s="1"/>
      <c r="BH63" s="1"/>
      <c r="BI63" s="1"/>
      <c r="BJ63" s="1"/>
      <c r="BK63" s="1"/>
      <c r="BL63" s="1"/>
      <c r="BM63" s="1"/>
      <c r="BN63" s="1"/>
      <c r="BO63" s="1"/>
      <c r="BP63" s="1"/>
      <c r="BQ63" s="1"/>
      <c r="BR63" s="1"/>
      <c r="BS63" s="1"/>
      <c r="BT63" s="1"/>
      <c r="BU63" s="1"/>
      <c r="BW63" s="1"/>
    </row>
    <row r="64" customFormat="false" ht="12.75" hidden="false" customHeight="false" outlineLevel="0" collapsed="false">
      <c r="M64" s="1"/>
      <c r="N64" s="1"/>
      <c r="O64" s="1"/>
      <c r="P64" s="1"/>
      <c r="Q64" s="1"/>
      <c r="R64" s="1"/>
      <c r="S64" s="1"/>
      <c r="BF64" s="1"/>
      <c r="BG64" s="1"/>
      <c r="BH64" s="1"/>
      <c r="BI64" s="1"/>
      <c r="BJ64" s="1"/>
      <c r="BK64" s="1"/>
      <c r="BL64" s="1"/>
      <c r="BM64" s="1"/>
      <c r="BN64" s="1"/>
      <c r="BO64" s="1"/>
      <c r="BP64" s="1"/>
      <c r="BQ64" s="1"/>
      <c r="BR64" s="1"/>
      <c r="BS64" s="1"/>
      <c r="BT64" s="1"/>
      <c r="BU64" s="1"/>
      <c r="BW64" s="1"/>
    </row>
    <row r="65" customFormat="false" ht="12.75" hidden="false" customHeight="false" outlineLevel="0" collapsed="false">
      <c r="M65" s="1"/>
      <c r="N65" s="1"/>
      <c r="O65" s="1"/>
      <c r="P65" s="1"/>
      <c r="Q65" s="1"/>
      <c r="R65" s="1"/>
      <c r="S65" s="1"/>
      <c r="BF65" s="1"/>
      <c r="BG65" s="1"/>
      <c r="BH65" s="1"/>
      <c r="BI65" s="1"/>
      <c r="BJ65" s="1"/>
      <c r="BK65" s="1"/>
      <c r="BL65" s="1"/>
      <c r="BM65" s="1"/>
      <c r="BN65" s="1"/>
      <c r="BO65" s="1"/>
      <c r="BP65" s="1"/>
      <c r="BQ65" s="1"/>
      <c r="BR65" s="1"/>
      <c r="BS65" s="1"/>
      <c r="BT65" s="1"/>
      <c r="BU65" s="1"/>
      <c r="BW65" s="1"/>
    </row>
    <row r="66" customFormat="false" ht="12.75" hidden="false" customHeight="false" outlineLevel="0" collapsed="false">
      <c r="M66" s="1"/>
      <c r="N66" s="1"/>
      <c r="O66" s="1"/>
      <c r="P66" s="1"/>
      <c r="Q66" s="1"/>
      <c r="R66" s="1"/>
      <c r="S66" s="1"/>
      <c r="BF66" s="1"/>
      <c r="BG66" s="1"/>
      <c r="BH66" s="1"/>
      <c r="BI66" s="1"/>
      <c r="BJ66" s="1"/>
      <c r="BK66" s="1"/>
      <c r="BL66" s="1"/>
      <c r="BM66" s="1"/>
      <c r="BN66" s="1"/>
      <c r="BO66" s="1"/>
      <c r="BP66" s="1"/>
      <c r="BQ66" s="1"/>
      <c r="BR66" s="1"/>
      <c r="BS66" s="1"/>
      <c r="BT66" s="1"/>
      <c r="BU66" s="1"/>
      <c r="BW66" s="1"/>
    </row>
    <row r="67" customFormat="false" ht="12.75" hidden="false" customHeight="false" outlineLevel="0" collapsed="false">
      <c r="A67" s="1"/>
      <c r="B67" s="1"/>
      <c r="C67" s="1"/>
      <c r="D67" s="1"/>
      <c r="E67" s="1"/>
      <c r="F67" s="1"/>
      <c r="G67" s="1"/>
      <c r="H67" s="1"/>
      <c r="M67" s="1"/>
      <c r="N67" s="1"/>
      <c r="O67" s="1"/>
      <c r="P67" s="1"/>
      <c r="Q67" s="1"/>
      <c r="R67" s="1"/>
      <c r="S67" s="1"/>
      <c r="BF67" s="1"/>
      <c r="BG67" s="1"/>
      <c r="BH67" s="1"/>
      <c r="BI67" s="1"/>
      <c r="BJ67" s="1"/>
      <c r="BK67" s="1"/>
      <c r="BL67" s="1"/>
      <c r="BM67" s="1"/>
      <c r="BN67" s="1"/>
      <c r="BO67" s="1"/>
      <c r="BP67" s="1"/>
      <c r="BQ67" s="1"/>
      <c r="BR67" s="1"/>
      <c r="BS67" s="1"/>
      <c r="BT67" s="1"/>
      <c r="BU67" s="1"/>
      <c r="BW67" s="1"/>
    </row>
    <row r="68" customFormat="false" ht="12.75" hidden="false" customHeight="false" outlineLevel="0" collapsed="false">
      <c r="A68" s="1"/>
      <c r="B68" s="1"/>
      <c r="C68" s="1"/>
      <c r="D68" s="1"/>
      <c r="E68" s="1"/>
      <c r="F68" s="1"/>
      <c r="G68" s="1"/>
      <c r="H68" s="1"/>
      <c r="M68" s="1"/>
      <c r="N68" s="1"/>
      <c r="O68" s="1"/>
      <c r="P68" s="1"/>
      <c r="Q68" s="1"/>
      <c r="R68" s="1"/>
      <c r="S68" s="1"/>
      <c r="BF68" s="1"/>
      <c r="BG68" s="1"/>
      <c r="BH68" s="1"/>
      <c r="BI68" s="1"/>
      <c r="BJ68" s="1"/>
      <c r="BK68" s="1"/>
      <c r="BL68" s="1"/>
      <c r="BM68" s="1"/>
      <c r="BN68" s="1"/>
      <c r="BO68" s="1"/>
      <c r="BP68" s="1"/>
      <c r="BQ68" s="1"/>
      <c r="BR68" s="1"/>
      <c r="BS68" s="1"/>
      <c r="BT68" s="1"/>
      <c r="BU68" s="1"/>
      <c r="BW68" s="1"/>
    </row>
    <row r="69" customFormat="false" ht="12.75" hidden="false" customHeight="false" outlineLevel="0" collapsed="false">
      <c r="A69" s="1"/>
      <c r="B69" s="1"/>
      <c r="C69" s="1"/>
      <c r="D69" s="1"/>
      <c r="E69" s="1"/>
      <c r="F69" s="1"/>
      <c r="G69" s="1"/>
      <c r="H69" s="1"/>
      <c r="M69" s="1"/>
      <c r="N69" s="1"/>
      <c r="O69" s="1"/>
      <c r="P69" s="1"/>
      <c r="Q69" s="1"/>
      <c r="R69" s="1"/>
      <c r="S69" s="1"/>
      <c r="BF69" s="1"/>
      <c r="BG69" s="1"/>
      <c r="BH69" s="1"/>
      <c r="BI69" s="1"/>
      <c r="BJ69" s="1"/>
      <c r="BK69" s="1"/>
      <c r="BL69" s="1"/>
      <c r="BM69" s="1"/>
      <c r="BN69" s="1"/>
      <c r="BO69" s="1"/>
      <c r="BP69" s="1"/>
      <c r="BQ69" s="1"/>
      <c r="BR69" s="1"/>
      <c r="BS69" s="1"/>
      <c r="BT69" s="1"/>
      <c r="BU69" s="1"/>
      <c r="BW69" s="1"/>
    </row>
    <row r="70" customFormat="false" ht="12.75" hidden="false" customHeight="false" outlineLevel="0" collapsed="false">
      <c r="A70" s="1"/>
      <c r="B70" s="1"/>
      <c r="C70" s="1"/>
      <c r="D70" s="1"/>
      <c r="E70" s="1"/>
      <c r="F70" s="1"/>
      <c r="G70" s="1"/>
      <c r="H70" s="1"/>
      <c r="M70" s="1"/>
      <c r="N70" s="1"/>
      <c r="O70" s="1"/>
      <c r="P70" s="1"/>
      <c r="Q70" s="1"/>
      <c r="R70" s="1"/>
      <c r="S70" s="1"/>
      <c r="BF70" s="1"/>
      <c r="BG70" s="1"/>
      <c r="BH70" s="1"/>
      <c r="BI70" s="1"/>
      <c r="BJ70" s="1"/>
      <c r="BK70" s="1"/>
      <c r="BL70" s="1"/>
      <c r="BM70" s="1"/>
      <c r="BN70" s="1"/>
      <c r="BO70" s="1"/>
      <c r="BP70" s="1"/>
      <c r="BQ70" s="1"/>
      <c r="BR70" s="1"/>
      <c r="BS70" s="1"/>
      <c r="BT70" s="1"/>
      <c r="BU70" s="1"/>
      <c r="BW70" s="1"/>
    </row>
    <row r="71" customFormat="false" ht="12.75" hidden="false" customHeight="false" outlineLevel="0" collapsed="false">
      <c r="A71" s="9"/>
      <c r="B71" s="9"/>
      <c r="C71" s="9"/>
      <c r="D71" s="72"/>
      <c r="E71" s="81"/>
      <c r="F71" s="1"/>
      <c r="G71" s="1"/>
      <c r="H71" s="1"/>
      <c r="M71" s="1"/>
      <c r="N71" s="1"/>
      <c r="O71" s="1"/>
      <c r="P71" s="1"/>
      <c r="Q71" s="1"/>
      <c r="R71" s="1"/>
      <c r="S71" s="1"/>
      <c r="BF71" s="1"/>
      <c r="BG71" s="1"/>
      <c r="BH71" s="1"/>
      <c r="BI71" s="1"/>
      <c r="BJ71" s="1"/>
      <c r="BK71" s="1"/>
      <c r="BL71" s="1"/>
      <c r="BM71" s="1"/>
      <c r="BN71" s="1"/>
      <c r="BO71" s="1"/>
      <c r="BP71" s="1"/>
      <c r="BQ71" s="1"/>
      <c r="BR71" s="1"/>
      <c r="BS71" s="1"/>
      <c r="BT71" s="1"/>
      <c r="BU71" s="1"/>
      <c r="BW71" s="1"/>
    </row>
    <row r="72" customFormat="false" ht="12.75" hidden="false" customHeight="false" outlineLevel="0" collapsed="false">
      <c r="A72" s="9"/>
      <c r="B72" s="9"/>
      <c r="C72" s="9"/>
      <c r="D72" s="72"/>
      <c r="E72" s="81"/>
      <c r="F72" s="1"/>
      <c r="G72" s="1"/>
      <c r="H72" s="1"/>
      <c r="M72" s="1"/>
      <c r="N72" s="1"/>
      <c r="O72" s="1"/>
      <c r="P72" s="1"/>
      <c r="Q72" s="1"/>
      <c r="R72" s="1"/>
      <c r="S72" s="1"/>
      <c r="BF72" s="1"/>
      <c r="BG72" s="1"/>
      <c r="BH72" s="1"/>
      <c r="BI72" s="1"/>
      <c r="BJ72" s="1"/>
      <c r="BK72" s="1"/>
      <c r="BL72" s="1"/>
      <c r="BM72" s="1"/>
      <c r="BN72" s="1"/>
      <c r="BO72" s="1"/>
      <c r="BP72" s="1"/>
      <c r="BQ72" s="1"/>
      <c r="BR72" s="1"/>
      <c r="BS72" s="1"/>
      <c r="BT72" s="1"/>
      <c r="BU72" s="1"/>
      <c r="BW72" s="1"/>
    </row>
    <row r="73" customFormat="false" ht="12.75" hidden="false" customHeight="false" outlineLevel="0" collapsed="false">
      <c r="A73" s="9"/>
      <c r="B73" s="9"/>
      <c r="C73" s="9"/>
      <c r="D73" s="72"/>
      <c r="E73" s="81"/>
      <c r="F73" s="1"/>
      <c r="G73" s="1"/>
      <c r="H73" s="1"/>
      <c r="M73" s="1"/>
      <c r="N73" s="1"/>
      <c r="O73" s="1"/>
      <c r="P73" s="1"/>
      <c r="Q73" s="1"/>
      <c r="R73" s="1"/>
      <c r="S73" s="1"/>
      <c r="BF73" s="1"/>
      <c r="BG73" s="1"/>
      <c r="BH73" s="1"/>
      <c r="BI73" s="1"/>
      <c r="BJ73" s="1"/>
      <c r="BK73" s="1"/>
      <c r="BL73" s="1"/>
      <c r="BM73" s="1"/>
      <c r="BN73" s="1"/>
      <c r="BO73" s="1"/>
      <c r="BP73" s="1"/>
      <c r="BQ73" s="1"/>
      <c r="BR73" s="1"/>
      <c r="BS73" s="1"/>
      <c r="BT73" s="1"/>
      <c r="BU73" s="1"/>
      <c r="BW73" s="1"/>
    </row>
    <row r="74" customFormat="false" ht="12.75" hidden="false" customHeight="false" outlineLevel="0" collapsed="false">
      <c r="A74" s="9"/>
      <c r="B74" s="9"/>
      <c r="C74" s="9"/>
      <c r="D74" s="83"/>
      <c r="E74" s="81"/>
      <c r="F74" s="1"/>
      <c r="G74" s="1"/>
      <c r="H74" s="1"/>
      <c r="M74" s="1"/>
      <c r="N74" s="1"/>
      <c r="O74" s="1"/>
      <c r="P74" s="1"/>
      <c r="Q74" s="1"/>
      <c r="R74" s="1"/>
      <c r="S74" s="1"/>
      <c r="BF74" s="1"/>
      <c r="BG74" s="1"/>
      <c r="BH74" s="1"/>
      <c r="BI74" s="1"/>
      <c r="BJ74" s="1"/>
      <c r="BK74" s="1"/>
      <c r="BL74" s="1"/>
      <c r="BM74" s="1"/>
      <c r="BN74" s="1"/>
      <c r="BO74" s="1"/>
      <c r="BP74" s="1"/>
      <c r="BQ74" s="1"/>
      <c r="BR74" s="1"/>
      <c r="BS74" s="1"/>
      <c r="BT74" s="1"/>
      <c r="BU74" s="1"/>
      <c r="BW74" s="1"/>
    </row>
    <row r="75" customFormat="false" ht="12.75" hidden="false" customHeight="false" outlineLevel="0" collapsed="false">
      <c r="A75" s="9"/>
      <c r="B75" s="9"/>
      <c r="C75" s="9"/>
      <c r="D75" s="79"/>
      <c r="E75" s="9"/>
      <c r="F75" s="79"/>
      <c r="G75" s="1"/>
      <c r="H75" s="1"/>
      <c r="M75" s="1"/>
      <c r="N75" s="1"/>
      <c r="O75" s="1"/>
      <c r="P75" s="1"/>
      <c r="Q75" s="1"/>
      <c r="R75" s="1"/>
      <c r="S75" s="1"/>
      <c r="BF75" s="1"/>
      <c r="BG75" s="1"/>
      <c r="BH75" s="1"/>
      <c r="BI75" s="1"/>
      <c r="BJ75" s="1"/>
      <c r="BK75" s="1"/>
      <c r="BL75" s="1"/>
      <c r="BM75" s="1"/>
      <c r="BN75" s="1"/>
      <c r="BO75" s="1"/>
      <c r="BP75" s="1"/>
      <c r="BQ75" s="1"/>
      <c r="BR75" s="1"/>
      <c r="BS75" s="1"/>
      <c r="BT75" s="1"/>
      <c r="BU75" s="1"/>
      <c r="BW75" s="1"/>
    </row>
    <row r="76" customFormat="false" ht="12.75" hidden="false" customHeight="false" outlineLevel="0" collapsed="false">
      <c r="A76" s="9"/>
      <c r="B76" s="9"/>
      <c r="C76" s="9"/>
      <c r="D76" s="79"/>
      <c r="E76" s="9"/>
      <c r="F76" s="79"/>
      <c r="G76" s="1"/>
      <c r="H76" s="1"/>
      <c r="M76" s="1"/>
      <c r="N76" s="1"/>
      <c r="O76" s="1"/>
      <c r="P76" s="1"/>
      <c r="Q76" s="1"/>
      <c r="R76" s="1"/>
      <c r="S76" s="1"/>
      <c r="BF76" s="1"/>
      <c r="BG76" s="1"/>
      <c r="BH76" s="1"/>
      <c r="BI76" s="1"/>
      <c r="BJ76" s="1"/>
      <c r="BK76" s="1"/>
      <c r="BL76" s="1"/>
      <c r="BM76" s="1"/>
      <c r="BN76" s="1"/>
      <c r="BO76" s="1"/>
      <c r="BP76" s="1"/>
      <c r="BQ76" s="1"/>
      <c r="BR76" s="1"/>
      <c r="BS76" s="1"/>
      <c r="BT76" s="1"/>
      <c r="BU76" s="1"/>
      <c r="BW76" s="1"/>
    </row>
    <row r="77" customFormat="false" ht="12.75" hidden="false" customHeight="false" outlineLevel="0" collapsed="false">
      <c r="A77" s="1"/>
      <c r="B77" s="1"/>
      <c r="C77" s="1"/>
      <c r="D77" s="1"/>
      <c r="E77" s="1"/>
      <c r="F77" s="1"/>
      <c r="G77" s="1"/>
      <c r="H77" s="1"/>
      <c r="M77" s="1"/>
      <c r="N77" s="1"/>
      <c r="O77" s="1"/>
      <c r="P77" s="1"/>
      <c r="Q77" s="1"/>
      <c r="R77" s="1"/>
      <c r="S77" s="1"/>
      <c r="BF77" s="1"/>
      <c r="BG77" s="1"/>
      <c r="BH77" s="1"/>
      <c r="BI77" s="1"/>
      <c r="BJ77" s="1"/>
      <c r="BK77" s="1"/>
      <c r="BL77" s="1"/>
      <c r="BM77" s="1"/>
      <c r="BN77" s="1"/>
      <c r="BO77" s="1"/>
      <c r="BP77" s="1"/>
      <c r="BQ77" s="1"/>
      <c r="BR77" s="1"/>
      <c r="BS77" s="1"/>
      <c r="BT77" s="1"/>
      <c r="BU77" s="1"/>
      <c r="BW77" s="1"/>
    </row>
    <row r="78" customFormat="false" ht="12.75" hidden="false" customHeight="false" outlineLevel="0" collapsed="false">
      <c r="A78" s="72"/>
      <c r="B78" s="72"/>
      <c r="C78" s="72"/>
      <c r="D78" s="1"/>
      <c r="E78" s="1"/>
      <c r="F78" s="1"/>
      <c r="G78" s="1"/>
      <c r="H78" s="1"/>
      <c r="M78" s="1"/>
      <c r="N78" s="1"/>
      <c r="O78" s="1"/>
      <c r="P78" s="1"/>
      <c r="Q78" s="1"/>
      <c r="R78" s="1"/>
      <c r="S78" s="1"/>
      <c r="BF78" s="1"/>
      <c r="BG78" s="1"/>
      <c r="BH78" s="1"/>
      <c r="BI78" s="1"/>
      <c r="BJ78" s="1"/>
      <c r="BK78" s="1"/>
      <c r="BL78" s="1"/>
      <c r="BM78" s="1"/>
      <c r="BN78" s="1"/>
      <c r="BO78" s="1"/>
      <c r="BP78" s="1"/>
      <c r="BQ78" s="1"/>
      <c r="BR78" s="1"/>
      <c r="BS78" s="1"/>
      <c r="BT78" s="1"/>
      <c r="BU78" s="1"/>
      <c r="BW78" s="1"/>
    </row>
    <row r="79" customFormat="false" ht="12.75" hidden="false" customHeight="false" outlineLevel="0" collapsed="false">
      <c r="A79" s="9"/>
      <c r="B79" s="9"/>
      <c r="C79" s="9"/>
      <c r="D79" s="1"/>
      <c r="E79" s="1"/>
      <c r="F79" s="1"/>
      <c r="G79" s="1"/>
      <c r="H79" s="1"/>
      <c r="M79" s="1"/>
      <c r="N79" s="1"/>
      <c r="O79" s="1"/>
      <c r="P79" s="1"/>
      <c r="Q79" s="1"/>
      <c r="R79" s="1"/>
      <c r="S79" s="1"/>
      <c r="BF79" s="1"/>
      <c r="BG79" s="1"/>
      <c r="BH79" s="1"/>
      <c r="BI79" s="1"/>
      <c r="BJ79" s="1"/>
      <c r="BK79" s="1"/>
      <c r="BL79" s="1"/>
      <c r="BM79" s="1"/>
      <c r="BN79" s="1"/>
      <c r="BO79" s="1"/>
      <c r="BP79" s="1"/>
      <c r="BQ79" s="1"/>
      <c r="BR79" s="1"/>
      <c r="BS79" s="1"/>
      <c r="BT79" s="1"/>
      <c r="BU79" s="1"/>
      <c r="BW79" s="1"/>
    </row>
    <row r="80" customFormat="false" ht="12.75" hidden="false" customHeight="false" outlineLevel="0" collapsed="false">
      <c r="A80" s="9"/>
      <c r="B80" s="9"/>
      <c r="C80" s="9"/>
      <c r="D80" s="82"/>
      <c r="E80" s="1"/>
      <c r="F80" s="1"/>
      <c r="G80" s="1"/>
      <c r="H80" s="1"/>
      <c r="M80" s="1"/>
      <c r="N80" s="1"/>
      <c r="O80" s="1"/>
      <c r="P80" s="1"/>
      <c r="Q80" s="1"/>
      <c r="R80" s="1"/>
      <c r="S80" s="1"/>
      <c r="BF80" s="1"/>
      <c r="BG80" s="1"/>
      <c r="BH80" s="1"/>
      <c r="BI80" s="1"/>
      <c r="BJ80" s="1"/>
      <c r="BK80" s="1"/>
      <c r="BL80" s="1"/>
      <c r="BM80" s="1"/>
      <c r="BN80" s="1"/>
      <c r="BO80" s="1"/>
      <c r="BP80" s="1"/>
      <c r="BQ80" s="1"/>
      <c r="BR80" s="1"/>
      <c r="BS80" s="1"/>
      <c r="BT80" s="1"/>
      <c r="BU80" s="1"/>
      <c r="BW80" s="1"/>
    </row>
    <row r="81" customFormat="false" ht="12.75" hidden="false" customHeight="false" outlineLevel="0" collapsed="false">
      <c r="A81" s="9"/>
      <c r="B81" s="9"/>
      <c r="C81" s="9"/>
      <c r="D81" s="82"/>
      <c r="E81" s="1"/>
      <c r="F81" s="1"/>
      <c r="G81" s="1"/>
      <c r="H81" s="1"/>
      <c r="M81" s="1"/>
      <c r="N81" s="1"/>
      <c r="O81" s="1"/>
      <c r="P81" s="1"/>
      <c r="Q81" s="1"/>
      <c r="R81" s="1"/>
      <c r="S81" s="1"/>
      <c r="BF81" s="1"/>
      <c r="BG81" s="1"/>
      <c r="BH81" s="1"/>
      <c r="BI81" s="1"/>
      <c r="BJ81" s="1"/>
      <c r="BK81" s="1"/>
      <c r="BL81" s="1"/>
      <c r="BM81" s="1"/>
      <c r="BN81" s="1"/>
      <c r="BO81" s="1"/>
      <c r="BP81" s="1"/>
      <c r="BQ81" s="1"/>
      <c r="BR81" s="1"/>
      <c r="BS81" s="1"/>
      <c r="BT81" s="1"/>
      <c r="BU81" s="1"/>
      <c r="BW81" s="1"/>
    </row>
    <row r="82" customFormat="false" ht="12.75" hidden="false" customHeight="false" outlineLevel="0" collapsed="false">
      <c r="A82" s="9"/>
      <c r="B82" s="9"/>
      <c r="C82" s="9"/>
      <c r="D82" s="82"/>
      <c r="E82" s="1"/>
      <c r="F82" s="1"/>
      <c r="G82" s="1"/>
      <c r="H82" s="1"/>
      <c r="M82" s="1"/>
      <c r="N82" s="1"/>
      <c r="O82" s="1"/>
      <c r="P82" s="1"/>
      <c r="Q82" s="1"/>
      <c r="R82" s="1"/>
      <c r="S82" s="1"/>
      <c r="BF82" s="1"/>
      <c r="BG82" s="1"/>
      <c r="BH82" s="1"/>
      <c r="BI82" s="1"/>
      <c r="BJ82" s="1"/>
      <c r="BK82" s="1"/>
      <c r="BL82" s="1"/>
      <c r="BM82" s="1"/>
      <c r="BN82" s="1"/>
      <c r="BO82" s="1"/>
      <c r="BP82" s="1"/>
      <c r="BQ82" s="1"/>
      <c r="BR82" s="1"/>
      <c r="BS82" s="1"/>
      <c r="BT82" s="1"/>
      <c r="BU82" s="1"/>
      <c r="BW82" s="1"/>
    </row>
    <row r="83" customFormat="false" ht="12.75" hidden="false" customHeight="false" outlineLevel="0" collapsed="false">
      <c r="A83" s="1"/>
      <c r="B83" s="1"/>
      <c r="C83" s="1"/>
      <c r="D83" s="1"/>
      <c r="E83" s="1"/>
      <c r="F83" s="1"/>
      <c r="G83" s="1"/>
      <c r="H83" s="1"/>
      <c r="M83" s="1"/>
      <c r="N83" s="1"/>
      <c r="O83" s="1"/>
      <c r="P83" s="1"/>
      <c r="Q83" s="1"/>
      <c r="R83" s="1"/>
      <c r="S83" s="1"/>
      <c r="BF83" s="1"/>
      <c r="BG83" s="1"/>
      <c r="BH83" s="1"/>
      <c r="BI83" s="1"/>
      <c r="BJ83" s="1"/>
      <c r="BK83" s="1"/>
      <c r="BL83" s="1"/>
      <c r="BM83" s="1"/>
      <c r="BN83" s="1"/>
      <c r="BO83" s="1"/>
      <c r="BP83" s="1"/>
      <c r="BQ83" s="1"/>
      <c r="BR83" s="1"/>
      <c r="BS83" s="1"/>
      <c r="BT83" s="1"/>
      <c r="BU83" s="1"/>
      <c r="BW83" s="1"/>
    </row>
    <row r="84" customFormat="false" ht="12.75" hidden="false" customHeight="false" outlineLevel="0" collapsed="false">
      <c r="A84" s="1"/>
      <c r="B84" s="1"/>
      <c r="C84" s="1"/>
      <c r="D84" s="1"/>
      <c r="E84" s="1"/>
      <c r="F84" s="1"/>
      <c r="G84" s="1"/>
      <c r="H84" s="1"/>
      <c r="M84" s="1"/>
      <c r="N84" s="1"/>
      <c r="O84" s="1"/>
      <c r="P84" s="1"/>
      <c r="Q84" s="1"/>
      <c r="R84" s="1"/>
      <c r="S84" s="1"/>
      <c r="BF84" s="1"/>
      <c r="BG84" s="1"/>
      <c r="BH84" s="1"/>
      <c r="BI84" s="1"/>
      <c r="BJ84" s="1"/>
      <c r="BK84" s="1"/>
      <c r="BL84" s="1"/>
      <c r="BM84" s="1"/>
      <c r="BN84" s="1"/>
      <c r="BO84" s="1"/>
      <c r="BP84" s="1"/>
      <c r="BQ84" s="1"/>
      <c r="BR84" s="1"/>
      <c r="BS84" s="1"/>
      <c r="BT84" s="1"/>
      <c r="BU84" s="1"/>
      <c r="BW84" s="1"/>
    </row>
    <row r="85" customFormat="false" ht="12.75" hidden="false" customHeight="false" outlineLevel="0" collapsed="false">
      <c r="A85" s="1"/>
      <c r="B85" s="1"/>
      <c r="C85" s="1"/>
      <c r="D85" s="1"/>
      <c r="E85" s="1"/>
      <c r="F85" s="1"/>
      <c r="G85" s="1"/>
      <c r="H85" s="1"/>
    </row>
    <row r="86" customFormat="false" ht="12.75" hidden="false" customHeight="false" outlineLevel="0" collapsed="false">
      <c r="A86" s="1"/>
      <c r="B86" s="1"/>
      <c r="C86" s="1"/>
      <c r="D86" s="1"/>
      <c r="E86" s="1"/>
      <c r="F86" s="1"/>
      <c r="G86" s="1"/>
      <c r="H86" s="1"/>
    </row>
    <row r="87" customFormat="false" ht="12.75" hidden="false" customHeight="false" outlineLevel="0" collapsed="false">
      <c r="A87" s="1"/>
      <c r="B87" s="1"/>
      <c r="C87" s="1"/>
      <c r="D87" s="1"/>
      <c r="E87" s="1"/>
      <c r="F87" s="1"/>
      <c r="G87" s="1"/>
      <c r="H87" s="1"/>
    </row>
    <row r="88" customFormat="false" ht="12.75" hidden="false" customHeight="false" outlineLevel="0" collapsed="false">
      <c r="A88" s="1"/>
      <c r="B88" s="1"/>
      <c r="C88" s="1"/>
      <c r="D88" s="1"/>
      <c r="E88" s="1"/>
      <c r="F88" s="1"/>
      <c r="G88" s="1"/>
      <c r="H88" s="1"/>
    </row>
    <row r="89" customFormat="false" ht="12.75" hidden="false" customHeight="false" outlineLevel="0" collapsed="false">
      <c r="A89" s="1"/>
      <c r="B89" s="1"/>
      <c r="C89" s="1"/>
      <c r="D89" s="1"/>
      <c r="E89" s="1"/>
      <c r="F89" s="1"/>
      <c r="G89" s="1"/>
      <c r="H89" s="1"/>
    </row>
  </sheetData>
  <mergeCells count="17">
    <mergeCell ref="E15:G15"/>
    <mergeCell ref="E17:G17"/>
    <mergeCell ref="H21:I21"/>
    <mergeCell ref="A22:B22"/>
    <mergeCell ref="E22:F22"/>
    <mergeCell ref="A24:B24"/>
    <mergeCell ref="E24:F24"/>
    <mergeCell ref="A26:B26"/>
    <mergeCell ref="E26:F26"/>
    <mergeCell ref="A28:C28"/>
    <mergeCell ref="E28:I28"/>
    <mergeCell ref="A29:B29"/>
    <mergeCell ref="A30:B30"/>
    <mergeCell ref="A31:B31"/>
    <mergeCell ref="A33:C33"/>
    <mergeCell ref="A34:B34"/>
    <mergeCell ref="L59:M5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32" activeCellId="0" sqref="G32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7.99"/>
    <col collapsed="false" customWidth="true" hidden="false" outlineLevel="0" max="2" min="2" style="0" width="13.41"/>
    <col collapsed="false" customWidth="true" hidden="false" outlineLevel="0" max="3" min="3" style="0" width="14.41"/>
    <col collapsed="false" customWidth="true" hidden="false" outlineLevel="0" max="4" min="4" style="0" width="13.56"/>
    <col collapsed="false" customWidth="true" hidden="false" outlineLevel="0" max="5" min="5" style="0" width="11.7"/>
    <col collapsed="false" customWidth="true" hidden="false" outlineLevel="0" max="6" min="6" style="0" width="12.99"/>
    <col collapsed="false" customWidth="true" hidden="false" outlineLevel="0" max="7" min="7" style="0" width="11.28"/>
    <col collapsed="false" customWidth="true" hidden="false" outlineLevel="0" max="8" min="8" style="0" width="16.13"/>
    <col collapsed="false" customWidth="true" hidden="false" outlineLevel="0" max="9" min="9" style="0" width="11.99"/>
    <col collapsed="false" customWidth="true" hidden="false" outlineLevel="0" max="10" min="10" style="0" width="14.99"/>
    <col collapsed="false" customWidth="true" hidden="false" outlineLevel="0" max="11" min="11" style="0" width="12.7"/>
    <col collapsed="false" customWidth="true" hidden="false" outlineLevel="0" max="14" min="12" style="0" width="15.7"/>
    <col collapsed="false" customWidth="true" hidden="false" outlineLevel="0" max="15" min="15" style="0" width="13.99"/>
    <col collapsed="false" customWidth="true" hidden="false" outlineLevel="0" max="16" min="16" style="0" width="15.13"/>
    <col collapsed="false" customWidth="true" hidden="false" outlineLevel="0" max="17" min="17" style="0" width="12.99"/>
    <col collapsed="false" customWidth="true" hidden="false" outlineLevel="0" max="18" min="18" style="0" width="11.85"/>
    <col collapsed="false" customWidth="true" hidden="false" outlineLevel="0" max="19" min="19" style="0" width="13.28"/>
    <col collapsed="false" customWidth="true" hidden="false" outlineLevel="0" max="20" min="20" style="0" width="13.7"/>
    <col collapsed="false" customWidth="true" hidden="false" outlineLevel="0" max="22" min="21" style="0" width="11.7"/>
    <col collapsed="false" customWidth="true" hidden="false" outlineLevel="0" max="23" min="23" style="0" width="14.85"/>
    <col collapsed="false" customWidth="true" hidden="false" outlineLevel="0" max="24" min="24" style="0" width="15.56"/>
    <col collapsed="false" customWidth="true" hidden="false" outlineLevel="0" max="25" min="25" style="0" width="13.7"/>
    <col collapsed="false" customWidth="true" hidden="false" outlineLevel="0" max="26" min="26" style="0" width="12.85"/>
    <col collapsed="false" customWidth="true" hidden="false" outlineLevel="0" max="27" min="27" style="0" width="10.85"/>
    <col collapsed="false" customWidth="true" hidden="false" outlineLevel="0" max="28" min="28" style="0" width="13.14"/>
    <col collapsed="false" customWidth="true" hidden="false" outlineLevel="0" max="29" min="29" style="0" width="13.56"/>
    <col collapsed="false" customWidth="true" hidden="false" outlineLevel="0" max="30" min="30" style="0" width="12.42"/>
    <col collapsed="false" customWidth="true" hidden="false" outlineLevel="0" max="31" min="31" style="0" width="13.99"/>
  </cols>
  <sheetData>
    <row r="1" customFormat="false" ht="12.75" hidden="false" customHeight="false" outlineLevel="0" collapsed="false">
      <c r="A1" s="2" t="s">
        <v>402</v>
      </c>
      <c r="B1" s="2"/>
      <c r="C1" s="2"/>
      <c r="D1" s="2"/>
      <c r="E1" s="2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="23" customFormat="true" ht="102" hidden="false" customHeight="false" outlineLevel="0" collapsed="false">
      <c r="A2" s="8" t="s">
        <v>10</v>
      </c>
      <c r="B2" s="8" t="s">
        <v>11</v>
      </c>
      <c r="C2" s="8" t="s">
        <v>12</v>
      </c>
      <c r="D2" s="8" t="s">
        <v>13</v>
      </c>
      <c r="E2" s="8" t="s">
        <v>14</v>
      </c>
      <c r="F2" s="8" t="s">
        <v>15</v>
      </c>
      <c r="G2" s="8" t="s">
        <v>403</v>
      </c>
      <c r="H2" s="9" t="s">
        <v>404</v>
      </c>
      <c r="I2" s="8" t="s">
        <v>27</v>
      </c>
      <c r="J2" s="8" t="s">
        <v>28</v>
      </c>
      <c r="K2" s="8" t="s">
        <v>29</v>
      </c>
      <c r="L2" s="10" t="s">
        <v>405</v>
      </c>
      <c r="M2" s="8" t="s">
        <v>406</v>
      </c>
      <c r="N2" s="11" t="s">
        <v>407</v>
      </c>
      <c r="O2" s="9" t="s">
        <v>24</v>
      </c>
      <c r="P2" s="9" t="s">
        <v>25</v>
      </c>
      <c r="Q2" s="9" t="s">
        <v>26</v>
      </c>
      <c r="R2" s="8" t="s">
        <v>408</v>
      </c>
      <c r="S2" s="8" t="s">
        <v>409</v>
      </c>
      <c r="T2" s="12" t="s">
        <v>410</v>
      </c>
      <c r="U2" s="8" t="s">
        <v>33</v>
      </c>
      <c r="V2" s="8" t="s">
        <v>34</v>
      </c>
      <c r="W2" s="8" t="s">
        <v>411</v>
      </c>
      <c r="X2" s="13" t="s">
        <v>412</v>
      </c>
      <c r="Y2" s="8" t="s">
        <v>413</v>
      </c>
      <c r="Z2" s="12" t="s">
        <v>414</v>
      </c>
      <c r="AA2" s="8" t="s">
        <v>34</v>
      </c>
      <c r="AB2" s="8" t="s">
        <v>415</v>
      </c>
      <c r="AC2" s="13" t="s">
        <v>416</v>
      </c>
      <c r="AD2" s="12" t="s">
        <v>224</v>
      </c>
      <c r="AE2" s="13" t="s">
        <v>225</v>
      </c>
    </row>
    <row r="3" customFormat="false" ht="12.75" hidden="false" customHeight="false" outlineLevel="0" collapsed="false">
      <c r="A3" s="23" t="n">
        <v>2013</v>
      </c>
      <c r="B3" s="23" t="n">
        <f aca="false">$C$22</f>
        <v>17292</v>
      </c>
      <c r="C3" s="24" t="n">
        <f aca="false">H23</f>
        <v>0.5</v>
      </c>
      <c r="D3" s="0" t="n">
        <f aca="false">B3*C3</f>
        <v>8646</v>
      </c>
      <c r="E3" s="25" t="n">
        <f aca="false">$C$24</f>
        <v>0.75</v>
      </c>
      <c r="F3" s="0" t="n">
        <f aca="false">D3*E3</f>
        <v>6484.5</v>
      </c>
      <c r="G3" s="0" t="n">
        <f aca="false">$C$29</f>
        <v>0.0076</v>
      </c>
      <c r="H3" s="0" t="n">
        <f aca="false">F3*G3</f>
        <v>49.2822</v>
      </c>
      <c r="I3" s="0" t="n">
        <f aca="false">1-$C$26</f>
        <v>0.36</v>
      </c>
      <c r="J3" s="0" t="n">
        <v>0.2</v>
      </c>
      <c r="K3" s="0" t="n">
        <f aca="false">I3*J3</f>
        <v>0.072</v>
      </c>
      <c r="L3" s="26" t="n">
        <f aca="false">H3*K3</f>
        <v>3.5483184</v>
      </c>
      <c r="M3" s="0" t="n">
        <v>0.0066946209698049</v>
      </c>
      <c r="N3" s="27" t="n">
        <f aca="false">L3*M3</f>
        <v>0.0237546467681846</v>
      </c>
      <c r="O3" s="0" t="n">
        <f aca="false">$C$32</f>
        <v>0.00356948</v>
      </c>
      <c r="P3" s="1" t="n">
        <f aca="false">L3*O3</f>
        <v>0.012665651562432</v>
      </c>
      <c r="Q3" s="1" t="n">
        <f aca="false">L3-P3</f>
        <v>3.53565274843757</v>
      </c>
      <c r="R3" s="26" t="n">
        <f aca="false">L3-N3</f>
        <v>3.52456375323182</v>
      </c>
      <c r="S3" s="0" t="n">
        <f aca="false">$F$30</f>
        <v>3015</v>
      </c>
      <c r="T3" s="28" t="n">
        <f aca="false">R3*S3</f>
        <v>10626.5597159939</v>
      </c>
      <c r="U3" s="25" t="n">
        <f aca="false">$G$26</f>
        <v>0.05</v>
      </c>
      <c r="V3" s="0" t="n">
        <f aca="false">S3*U3</f>
        <v>150.75</v>
      </c>
      <c r="X3" s="29" t="n">
        <f aca="false">R3*S3</f>
        <v>10626.5597159939</v>
      </c>
      <c r="Y3" s="0" t="n">
        <f aca="false">S3/2</f>
        <v>1507.5</v>
      </c>
      <c r="Z3" s="28" t="n">
        <f aca="false">Y3*N3</f>
        <v>35.8101300030382</v>
      </c>
      <c r="AA3" s="0" t="n">
        <f aca="false">Y3*U3</f>
        <v>75.375</v>
      </c>
      <c r="AC3" s="29" t="n">
        <f aca="false">Y3*N3</f>
        <v>35.8101300030382</v>
      </c>
      <c r="AD3" s="28" t="n">
        <f aca="false">T3+Z3</f>
        <v>10662.369845997</v>
      </c>
      <c r="AE3" s="29" t="n">
        <f aca="false">X3+AC3</f>
        <v>10662.369845997</v>
      </c>
    </row>
    <row r="4" customFormat="false" ht="12.75" hidden="false" customHeight="false" outlineLevel="0" collapsed="false">
      <c r="A4" s="23" t="n">
        <v>2014</v>
      </c>
      <c r="B4" s="23" t="n">
        <f aca="false">$C$22</f>
        <v>17292</v>
      </c>
      <c r="C4" s="24" t="n">
        <f aca="false">$I$23</f>
        <v>1</v>
      </c>
      <c r="D4" s="0" t="n">
        <f aca="false">B4*C4</f>
        <v>17292</v>
      </c>
      <c r="E4" s="25" t="n">
        <f aca="false">$C$24</f>
        <v>0.75</v>
      </c>
      <c r="F4" s="0" t="n">
        <f aca="false">D4*E4</f>
        <v>12969</v>
      </c>
      <c r="G4" s="0" t="n">
        <f aca="false">$C$29</f>
        <v>0.0076</v>
      </c>
      <c r="H4" s="0" t="n">
        <f aca="false">F4*G4</f>
        <v>98.5644</v>
      </c>
      <c r="I4" s="0" t="n">
        <f aca="false">1-$C$26</f>
        <v>0.36</v>
      </c>
      <c r="J4" s="0" t="n">
        <v>0.4</v>
      </c>
      <c r="K4" s="0" t="n">
        <f aca="false">I4*J4</f>
        <v>0.144</v>
      </c>
      <c r="L4" s="26" t="n">
        <f aca="false">H4*K4</f>
        <v>14.1932736</v>
      </c>
      <c r="M4" s="0" t="n">
        <v>0.0066946209698049</v>
      </c>
      <c r="N4" s="27" t="n">
        <f aca="false">(R3+L4)*M4</f>
        <v>0.118614205484538</v>
      </c>
      <c r="O4" s="0" t="n">
        <f aca="false">$C$32</f>
        <v>0.00356948</v>
      </c>
      <c r="P4" s="1" t="n">
        <f aca="false">(Q3+L4)*O4</f>
        <v>0.0632830480222209</v>
      </c>
      <c r="Q4" s="1" t="n">
        <f aca="false">Q3+L4-P4</f>
        <v>17.6656433004153</v>
      </c>
      <c r="R4" s="26" t="n">
        <f aca="false">R3+L4-N4</f>
        <v>17.5992231477473</v>
      </c>
      <c r="S4" s="0" t="n">
        <f aca="false">$F$30</f>
        <v>3015</v>
      </c>
      <c r="T4" s="28" t="n">
        <f aca="false">R4*S4</f>
        <v>53061.657790458</v>
      </c>
      <c r="U4" s="25" t="n">
        <f aca="false">$G$26</f>
        <v>0.05</v>
      </c>
      <c r="V4" s="0" t="n">
        <f aca="false">W4*U4</f>
        <v>143.2125</v>
      </c>
      <c r="W4" s="0" t="n">
        <f aca="false">S3-V3</f>
        <v>2864.25</v>
      </c>
      <c r="X4" s="29" t="n">
        <f aca="false">R4*W4</f>
        <v>50408.5749009351</v>
      </c>
      <c r="Y4" s="0" t="n">
        <f aca="false">S4/2</f>
        <v>1507.5</v>
      </c>
      <c r="Z4" s="28" t="n">
        <f aca="false">Y4*N4</f>
        <v>178.810914767941</v>
      </c>
      <c r="AA4" s="0" t="n">
        <f aca="false">AB4*U4</f>
        <v>71.60625</v>
      </c>
      <c r="AB4" s="0" t="n">
        <f aca="false">Y3-AA3</f>
        <v>1432.125</v>
      </c>
      <c r="AC4" s="29" t="n">
        <f aca="false">AB4*N4</f>
        <v>169.870369029544</v>
      </c>
      <c r="AD4" s="28" t="n">
        <f aca="false">T4+Z4</f>
        <v>53240.468705226</v>
      </c>
      <c r="AE4" s="29" t="n">
        <f aca="false">X4+AC4</f>
        <v>50578.4452699647</v>
      </c>
    </row>
    <row r="5" customFormat="false" ht="12.75" hidden="false" customHeight="false" outlineLevel="0" collapsed="false">
      <c r="A5" s="23" t="n">
        <v>2015</v>
      </c>
      <c r="B5" s="23" t="n">
        <f aca="false">$C$22</f>
        <v>17292</v>
      </c>
      <c r="C5" s="24" t="n">
        <f aca="false">$I$23</f>
        <v>1</v>
      </c>
      <c r="D5" s="0" t="n">
        <f aca="false">B5*C5</f>
        <v>17292</v>
      </c>
      <c r="E5" s="25" t="n">
        <f aca="false">$C$24</f>
        <v>0.75</v>
      </c>
      <c r="F5" s="0" t="n">
        <f aca="false">D5*E5</f>
        <v>12969</v>
      </c>
      <c r="G5" s="0" t="n">
        <f aca="false">$C$29</f>
        <v>0.0076</v>
      </c>
      <c r="H5" s="0" t="n">
        <f aca="false">F5*G5</f>
        <v>98.5644</v>
      </c>
      <c r="I5" s="0" t="n">
        <f aca="false">1-$C$26</f>
        <v>0.36</v>
      </c>
      <c r="J5" s="0" t="n">
        <v>0.6</v>
      </c>
      <c r="K5" s="0" t="n">
        <f aca="false">I5*J5</f>
        <v>0.216</v>
      </c>
      <c r="L5" s="26" t="n">
        <f aca="false">H5*K5</f>
        <v>21.2899104</v>
      </c>
      <c r="M5" s="0" t="n">
        <v>0.0066946209698049</v>
      </c>
      <c r="N5" s="27" t="n">
        <f aca="false">(R4+L5)*M5</f>
        <v>0.260348008946292</v>
      </c>
      <c r="O5" s="0" t="n">
        <f aca="false">$C$32</f>
        <v>0.00356948</v>
      </c>
      <c r="P5" s="1" t="n">
        <f aca="false">(Q4+L5)*O5</f>
        <v>0.139051069822559</v>
      </c>
      <c r="Q5" s="1" t="n">
        <f aca="false">Q4+L5-P5</f>
        <v>38.8165026305928</v>
      </c>
      <c r="R5" s="26" t="n">
        <f aca="false">R4+L5-N5</f>
        <v>38.628785538801</v>
      </c>
      <c r="S5" s="0" t="n">
        <f aca="false">$F$30</f>
        <v>3015</v>
      </c>
      <c r="T5" s="28" t="n">
        <f aca="false">R5*S5</f>
        <v>116465.788399485</v>
      </c>
      <c r="U5" s="25" t="n">
        <f aca="false">$G$26</f>
        <v>0.05</v>
      </c>
      <c r="V5" s="0" t="n">
        <f aca="false">W5*U5</f>
        <v>136.051875</v>
      </c>
      <c r="W5" s="0" t="n">
        <f aca="false">W4-V4</f>
        <v>2721.0375</v>
      </c>
      <c r="X5" s="29" t="n">
        <f aca="false">R5*W5</f>
        <v>105110.374030535</v>
      </c>
      <c r="Y5" s="0" t="n">
        <f aca="false">S5/2</f>
        <v>1507.5</v>
      </c>
      <c r="Z5" s="28" t="n">
        <f aca="false">Y5*N5</f>
        <v>392.474623486535</v>
      </c>
      <c r="AA5" s="0" t="n">
        <f aca="false">AB5*U5</f>
        <v>68.0259375</v>
      </c>
      <c r="AB5" s="0" t="n">
        <f aca="false">AB4-AA4</f>
        <v>1360.51875</v>
      </c>
      <c r="AC5" s="29" t="n">
        <f aca="false">AB5*N5</f>
        <v>354.208347696598</v>
      </c>
      <c r="AD5" s="28" t="n">
        <f aca="false">T5+Z5</f>
        <v>116858.263022972</v>
      </c>
      <c r="AE5" s="29" t="n">
        <f aca="false">X5+AC5</f>
        <v>105464.582378232</v>
      </c>
    </row>
    <row r="6" customFormat="false" ht="12.75" hidden="false" customHeight="false" outlineLevel="0" collapsed="false">
      <c r="A6" s="23" t="n">
        <v>2016</v>
      </c>
      <c r="B6" s="23" t="n">
        <f aca="false">$C$22</f>
        <v>17292</v>
      </c>
      <c r="C6" s="24" t="n">
        <f aca="false">$I$23</f>
        <v>1</v>
      </c>
      <c r="D6" s="0" t="n">
        <f aca="false">B6*C6</f>
        <v>17292</v>
      </c>
      <c r="E6" s="25" t="n">
        <f aca="false">$C$24</f>
        <v>0.75</v>
      </c>
      <c r="F6" s="0" t="n">
        <f aca="false">D6*E6</f>
        <v>12969</v>
      </c>
      <c r="G6" s="0" t="n">
        <f aca="false">$C$29</f>
        <v>0.0076</v>
      </c>
      <c r="H6" s="0" t="n">
        <f aca="false">F6*G6</f>
        <v>98.5644</v>
      </c>
      <c r="I6" s="0" t="n">
        <f aca="false">1-$C$26</f>
        <v>0.36</v>
      </c>
      <c r="J6" s="0" t="n">
        <v>0.8</v>
      </c>
      <c r="K6" s="0" t="n">
        <f aca="false">I6*J6</f>
        <v>0.288</v>
      </c>
      <c r="L6" s="26" t="n">
        <f aca="false">H6*K6</f>
        <v>28.3865472</v>
      </c>
      <c r="M6" s="0" t="n">
        <v>0.0066946209698049</v>
      </c>
      <c r="N6" s="27" t="n">
        <f aca="false">(R5+L6)*M6</f>
        <v>0.44864225185163</v>
      </c>
      <c r="O6" s="0" t="n">
        <f aca="false">$C$32</f>
        <v>0.00356948</v>
      </c>
      <c r="P6" s="1" t="n">
        <f aca="false">(Q5+L6)*O6</f>
        <v>0.239879942309304</v>
      </c>
      <c r="Q6" s="1" t="n">
        <f aca="false">Q5+L6-P6</f>
        <v>66.9631698882835</v>
      </c>
      <c r="R6" s="26" t="n">
        <f aca="false">R5+L6-N6</f>
        <v>66.5666904869494</v>
      </c>
      <c r="S6" s="0" t="n">
        <f aca="false">$F$30</f>
        <v>3015</v>
      </c>
      <c r="T6" s="28" t="n">
        <f aca="false">R6*S6</f>
        <v>200698.571818152</v>
      </c>
      <c r="U6" s="25" t="n">
        <f aca="false">$G$26</f>
        <v>0.05</v>
      </c>
      <c r="V6" s="0" t="n">
        <f aca="false">W6*U6</f>
        <v>129.24928125</v>
      </c>
      <c r="W6" s="0" t="n">
        <f aca="false">W5-V5</f>
        <v>2584.985625</v>
      </c>
      <c r="X6" s="29" t="n">
        <f aca="false">R6*W6</f>
        <v>172073.938012588</v>
      </c>
      <c r="Y6" s="0" t="n">
        <f aca="false">S6/2</f>
        <v>1507.5</v>
      </c>
      <c r="Z6" s="28" t="n">
        <f aca="false">Y6*N6</f>
        <v>676.328194666332</v>
      </c>
      <c r="AA6" s="0" t="n">
        <f aca="false">AB6*U6</f>
        <v>64.624640625</v>
      </c>
      <c r="AB6" s="0" t="n">
        <f aca="false">AB5-AA5</f>
        <v>1292.4928125</v>
      </c>
      <c r="AC6" s="29" t="n">
        <f aca="false">AB6*N6</f>
        <v>579.866885902046</v>
      </c>
      <c r="AD6" s="28" t="n">
        <f aca="false">T6+Z6</f>
        <v>201374.900012819</v>
      </c>
      <c r="AE6" s="29" t="n">
        <f aca="false">X6+AC6</f>
        <v>172653.80489849</v>
      </c>
    </row>
    <row r="7" customFormat="false" ht="12.75" hidden="false" customHeight="false" outlineLevel="0" collapsed="false">
      <c r="A7" s="23" t="n">
        <v>2017</v>
      </c>
      <c r="B7" s="23" t="n">
        <f aca="false">$C$22</f>
        <v>17292</v>
      </c>
      <c r="C7" s="24" t="n">
        <f aca="false">$I$23</f>
        <v>1</v>
      </c>
      <c r="D7" s="0" t="n">
        <f aca="false">B7*C7</f>
        <v>17292</v>
      </c>
      <c r="E7" s="25" t="n">
        <f aca="false">$C$24</f>
        <v>0.75</v>
      </c>
      <c r="F7" s="0" t="n">
        <f aca="false">D7*E7</f>
        <v>12969</v>
      </c>
      <c r="G7" s="0" t="n">
        <f aca="false">$C$29</f>
        <v>0.0076</v>
      </c>
      <c r="H7" s="0" t="n">
        <f aca="false">F7*G7</f>
        <v>98.5644</v>
      </c>
      <c r="I7" s="0" t="n">
        <f aca="false">1-$C$26</f>
        <v>0.36</v>
      </c>
      <c r="J7" s="0" t="n">
        <v>1</v>
      </c>
      <c r="K7" s="0" t="n">
        <f aca="false">I7*J7</f>
        <v>0.36</v>
      </c>
      <c r="L7" s="26" t="n">
        <f aca="false">H7*K7</f>
        <v>35.483184</v>
      </c>
      <c r="M7" s="0" t="n">
        <v>0.0066946209698049</v>
      </c>
      <c r="N7" s="27" t="n">
        <f aca="false">(R6+L7)*M7</f>
        <v>0.683185229706289</v>
      </c>
      <c r="O7" s="0" t="n">
        <f aca="false">$C$32</f>
        <v>0.00356948</v>
      </c>
      <c r="P7" s="1" t="n">
        <f aca="false">(Q6+L7)*O7</f>
        <v>0.36568021127715</v>
      </c>
      <c r="Q7" s="1" t="n">
        <f aca="false">Q6+L7-P7</f>
        <v>102.080673677006</v>
      </c>
      <c r="R7" s="26" t="n">
        <f aca="false">R6+L7-N7</f>
        <v>101.366689257243</v>
      </c>
      <c r="S7" s="0" t="n">
        <f aca="false">$F$30</f>
        <v>3015</v>
      </c>
      <c r="T7" s="28" t="n">
        <f aca="false">R7*S7</f>
        <v>305620.568110588</v>
      </c>
      <c r="U7" s="25" t="n">
        <f aca="false">$G$26</f>
        <v>0.05</v>
      </c>
      <c r="V7" s="0" t="n">
        <f aca="false">W7*U7</f>
        <v>122.7868171875</v>
      </c>
      <c r="W7" s="0" t="n">
        <f aca="false">W6-V6</f>
        <v>2455.73634375</v>
      </c>
      <c r="X7" s="29" t="n">
        <f aca="false">R7*W7</f>
        <v>248929.862854625</v>
      </c>
      <c r="Y7" s="0" t="n">
        <f aca="false">S7/2</f>
        <v>1507.5</v>
      </c>
      <c r="Z7" s="28" t="n">
        <f aca="false">Y7*N7</f>
        <v>1029.90173378223</v>
      </c>
      <c r="AA7" s="0" t="n">
        <f aca="false">AB7*U7</f>
        <v>61.39340859375</v>
      </c>
      <c r="AB7" s="0" t="n">
        <f aca="false">AB6-AA6</f>
        <v>1227.868171875</v>
      </c>
      <c r="AC7" s="29" t="n">
        <f aca="false">AB7*N7</f>
        <v>838.861399051463</v>
      </c>
      <c r="AD7" s="28" t="n">
        <f aca="false">T7+Z7</f>
        <v>306650.46984437</v>
      </c>
      <c r="AE7" s="29" t="n">
        <f aca="false">X7+AC7</f>
        <v>249768.724253676</v>
      </c>
    </row>
    <row r="8" customFormat="false" ht="12.75" hidden="false" customHeight="false" outlineLevel="0" collapsed="false">
      <c r="A8" s="23" t="n">
        <v>2018</v>
      </c>
      <c r="B8" s="23" t="n">
        <f aca="false">$C$22</f>
        <v>17292</v>
      </c>
      <c r="C8" s="24" t="n">
        <f aca="false">$I$23</f>
        <v>1</v>
      </c>
      <c r="D8" s="0" t="n">
        <f aca="false">B8*C8</f>
        <v>17292</v>
      </c>
      <c r="E8" s="25" t="n">
        <f aca="false">$C$24</f>
        <v>0.75</v>
      </c>
      <c r="F8" s="0" t="n">
        <f aca="false">D8*E8</f>
        <v>12969</v>
      </c>
      <c r="G8" s="0" t="n">
        <f aca="false">$C$29</f>
        <v>0.0076</v>
      </c>
      <c r="H8" s="0" t="n">
        <f aca="false">F8*G8</f>
        <v>98.5644</v>
      </c>
      <c r="I8" s="0" t="n">
        <f aca="false">1-$C$26</f>
        <v>0.36</v>
      </c>
      <c r="J8" s="0" t="n">
        <v>1</v>
      </c>
      <c r="K8" s="0" t="n">
        <f aca="false">I8*J8</f>
        <v>0.36</v>
      </c>
      <c r="L8" s="26" t="n">
        <f aca="false">H8*K8</f>
        <v>35.483184</v>
      </c>
      <c r="M8" s="0" t="n">
        <v>0.0066946209698049</v>
      </c>
      <c r="N8" s="27" t="n">
        <f aca="false">(R7+L8)*M8</f>
        <v>0.916158031223082</v>
      </c>
      <c r="O8" s="0" t="n">
        <f aca="false">$C$32</f>
        <v>0.00356948</v>
      </c>
      <c r="P8" s="1" t="n">
        <f aca="false">(Q7+L8)*O8</f>
        <v>0.491031438700921</v>
      </c>
      <c r="Q8" s="1" t="n">
        <f aca="false">Q7+L8-P8</f>
        <v>137.072826238305</v>
      </c>
      <c r="R8" s="26" t="n">
        <f aca="false">R7+L8-N8</f>
        <v>135.93371522602</v>
      </c>
      <c r="S8" s="0" t="n">
        <f aca="false">$F$30</f>
        <v>3015</v>
      </c>
      <c r="T8" s="28" t="n">
        <f aca="false">R8*S8</f>
        <v>409840.15140645</v>
      </c>
      <c r="U8" s="25" t="n">
        <f aca="false">$G$26</f>
        <v>0.05</v>
      </c>
      <c r="V8" s="0" t="n">
        <f aca="false">W8*U8</f>
        <v>116.647476328125</v>
      </c>
      <c r="W8" s="0" t="n">
        <f aca="false">W7-V7</f>
        <v>2332.9495265625</v>
      </c>
      <c r="X8" s="29" t="n">
        <f aca="false">R8*W8</f>
        <v>317126.496580425</v>
      </c>
      <c r="Y8" s="0" t="n">
        <f aca="false">S8/2</f>
        <v>1507.5</v>
      </c>
      <c r="Z8" s="28" t="n">
        <f aca="false">Y8*N8</f>
        <v>1381.1082320688</v>
      </c>
      <c r="AA8" s="0" t="n">
        <f aca="false">AB8*U8</f>
        <v>58.3237381640625</v>
      </c>
      <c r="AB8" s="0" t="n">
        <f aca="false">AB7-AA7</f>
        <v>1166.47476328125</v>
      </c>
      <c r="AC8" s="29" t="n">
        <f aca="false">AB8*N8</f>
        <v>1068.67522259916</v>
      </c>
      <c r="AD8" s="28" t="n">
        <f aca="false">T8+Z8</f>
        <v>411221.259638519</v>
      </c>
      <c r="AE8" s="29" t="n">
        <f aca="false">X8+AC8</f>
        <v>318195.171803024</v>
      </c>
    </row>
    <row r="9" customFormat="false" ht="12.75" hidden="false" customHeight="false" outlineLevel="0" collapsed="false">
      <c r="A9" s="23" t="n">
        <v>2019</v>
      </c>
      <c r="B9" s="23" t="n">
        <f aca="false">$C$22</f>
        <v>17292</v>
      </c>
      <c r="C9" s="24" t="n">
        <f aca="false">$I$23</f>
        <v>1</v>
      </c>
      <c r="D9" s="0" t="n">
        <f aca="false">B9*C9</f>
        <v>17292</v>
      </c>
      <c r="E9" s="25" t="n">
        <f aca="false">$C$24</f>
        <v>0.75</v>
      </c>
      <c r="F9" s="0" t="n">
        <f aca="false">D9*E9</f>
        <v>12969</v>
      </c>
      <c r="G9" s="0" t="n">
        <f aca="false">$C$29</f>
        <v>0.0076</v>
      </c>
      <c r="H9" s="0" t="n">
        <f aca="false">F9*G9</f>
        <v>98.5644</v>
      </c>
      <c r="I9" s="0" t="n">
        <f aca="false">1-$C$26</f>
        <v>0.36</v>
      </c>
      <c r="J9" s="0" t="n">
        <v>1</v>
      </c>
      <c r="K9" s="0" t="n">
        <f aca="false">I9*J9</f>
        <v>0.36</v>
      </c>
      <c r="L9" s="26" t="n">
        <f aca="false">H9*K9</f>
        <v>35.483184</v>
      </c>
      <c r="M9" s="0" t="n">
        <v>0.0066946209698049</v>
      </c>
      <c r="N9" s="27" t="n">
        <f aca="false">(R8+L9)*M9</f>
        <v>1.14757116813745</v>
      </c>
      <c r="O9" s="0" t="n">
        <f aca="false">$C$32</f>
        <v>0.00356948</v>
      </c>
      <c r="P9" s="1" t="n">
        <f aca="false">(Q8+L9)*O9</f>
        <v>0.615935227425426</v>
      </c>
      <c r="Q9" s="1" t="n">
        <f aca="false">Q8+L9-P9</f>
        <v>171.94007501088</v>
      </c>
      <c r="R9" s="26" t="n">
        <f aca="false">R8+L9-N9</f>
        <v>170.269328057883</v>
      </c>
      <c r="S9" s="0" t="n">
        <f aca="false">$F$30</f>
        <v>3015</v>
      </c>
      <c r="T9" s="28" t="n">
        <f aca="false">R9*S9</f>
        <v>513362.024094516</v>
      </c>
      <c r="U9" s="25" t="n">
        <f aca="false">$G$26</f>
        <v>0.05</v>
      </c>
      <c r="V9" s="0" t="n">
        <f aca="false">W9*U9</f>
        <v>110.815102511719</v>
      </c>
      <c r="W9" s="0" t="n">
        <f aca="false">W8-V8</f>
        <v>2216.30205023438</v>
      </c>
      <c r="X9" s="29" t="n">
        <f aca="false">R9*W9</f>
        <v>377368.260866714</v>
      </c>
      <c r="Y9" s="0" t="n">
        <f aca="false">S9/2</f>
        <v>1507.5</v>
      </c>
      <c r="Z9" s="28" t="n">
        <f aca="false">Y9*N9</f>
        <v>1729.9635359672</v>
      </c>
      <c r="AA9" s="0" t="n">
        <f aca="false">AB9*U9</f>
        <v>55.4075512558594</v>
      </c>
      <c r="AB9" s="0" t="n">
        <f aca="false">AB8-AA8</f>
        <v>1108.15102511719</v>
      </c>
      <c r="AC9" s="29" t="n">
        <f aca="false">AB9*N9</f>
        <v>1271.68216636644</v>
      </c>
      <c r="AD9" s="28" t="n">
        <f aca="false">T9+Z9</f>
        <v>515091.987630483</v>
      </c>
      <c r="AE9" s="29" t="n">
        <f aca="false">X9+AC9</f>
        <v>378639.943033081</v>
      </c>
    </row>
    <row r="10" customFormat="false" ht="12.75" hidden="false" customHeight="false" outlineLevel="0" collapsed="false">
      <c r="A10" s="23" t="n">
        <v>2020</v>
      </c>
      <c r="B10" s="23" t="n">
        <f aca="false">$C$22</f>
        <v>17292</v>
      </c>
      <c r="C10" s="24" t="n">
        <f aca="false">$I$23</f>
        <v>1</v>
      </c>
      <c r="D10" s="0" t="n">
        <f aca="false">B10*C10</f>
        <v>17292</v>
      </c>
      <c r="E10" s="25" t="n">
        <f aca="false">$C$24</f>
        <v>0.75</v>
      </c>
      <c r="F10" s="0" t="n">
        <f aca="false">D10*E10</f>
        <v>12969</v>
      </c>
      <c r="G10" s="0" t="n">
        <f aca="false">$C$29</f>
        <v>0.0076</v>
      </c>
      <c r="H10" s="0" t="n">
        <f aca="false">F10*G10</f>
        <v>98.5644</v>
      </c>
      <c r="I10" s="0" t="n">
        <f aca="false">1-$C$26</f>
        <v>0.36</v>
      </c>
      <c r="J10" s="0" t="n">
        <v>1</v>
      </c>
      <c r="K10" s="0" t="n">
        <f aca="false">I10*J10</f>
        <v>0.36</v>
      </c>
      <c r="L10" s="26" t="n">
        <f aca="false">H10*K10</f>
        <v>35.483184</v>
      </c>
      <c r="M10" s="0" t="n">
        <v>0.0066946209698049</v>
      </c>
      <c r="N10" s="27" t="n">
        <f aca="false">(R9+L10)*M10</f>
        <v>1.37743508181274</v>
      </c>
      <c r="O10" s="0" t="n">
        <f aca="false">$C$32</f>
        <v>0.00356948</v>
      </c>
      <c r="P10" s="1" t="n">
        <f aca="false">(Q9+L10)*O10</f>
        <v>0.740393174574156</v>
      </c>
      <c r="Q10" s="1" t="n">
        <f aca="false">Q9+L10-P10</f>
        <v>206.682865836306</v>
      </c>
      <c r="R10" s="26" t="n">
        <f aca="false">R9+L10-N10</f>
        <v>204.37507697607</v>
      </c>
      <c r="S10" s="0" t="n">
        <f aca="false">$F$30</f>
        <v>3015</v>
      </c>
      <c r="T10" s="28" t="n">
        <f aca="false">R10*S10</f>
        <v>616190.85708285</v>
      </c>
      <c r="U10" s="25" t="n">
        <f aca="false">$G$26</f>
        <v>0.05</v>
      </c>
      <c r="V10" s="0" t="n">
        <f aca="false">W10*U10</f>
        <v>105.274347386133</v>
      </c>
      <c r="W10" s="0" t="n">
        <f aca="false">W9-V9</f>
        <v>2105.48694772266</v>
      </c>
      <c r="X10" s="29" t="n">
        <f aca="false">R10*W10</f>
        <v>430309.057012928</v>
      </c>
      <c r="Y10" s="0" t="n">
        <f aca="false">S10/2</f>
        <v>1507.5</v>
      </c>
      <c r="Z10" s="28" t="n">
        <f aca="false">Y10*N10</f>
        <v>2076.4833858327</v>
      </c>
      <c r="AA10" s="0" t="n">
        <f aca="false">AB10*U10</f>
        <v>52.6371736930664</v>
      </c>
      <c r="AB10" s="0" t="n">
        <f aca="false">AB9-AA9</f>
        <v>1052.74347386133</v>
      </c>
      <c r="AC10" s="29" t="n">
        <f aca="false">AB10*N10</f>
        <v>1450.085793046</v>
      </c>
      <c r="AD10" s="28" t="n">
        <f aca="false">T10+Z10</f>
        <v>618267.340468683</v>
      </c>
      <c r="AE10" s="29" t="n">
        <f aca="false">X10+AC10</f>
        <v>431759.142805974</v>
      </c>
    </row>
    <row r="11" customFormat="false" ht="12.75" hidden="false" customHeight="false" outlineLevel="0" collapsed="false">
      <c r="A11" s="23" t="n">
        <v>2021</v>
      </c>
      <c r="B11" s="23" t="n">
        <f aca="false">$C$22</f>
        <v>17292</v>
      </c>
      <c r="C11" s="24" t="n">
        <f aca="false">$I$23</f>
        <v>1</v>
      </c>
      <c r="D11" s="0" t="n">
        <f aca="false">B11*C11</f>
        <v>17292</v>
      </c>
      <c r="E11" s="25" t="n">
        <f aca="false">$C$24</f>
        <v>0.75</v>
      </c>
      <c r="F11" s="0" t="n">
        <f aca="false">D11*E11</f>
        <v>12969</v>
      </c>
      <c r="G11" s="0" t="n">
        <f aca="false">$C$29</f>
        <v>0.0076</v>
      </c>
      <c r="H11" s="0" t="n">
        <f aca="false">F11*G11</f>
        <v>98.5644</v>
      </c>
      <c r="I11" s="0" t="n">
        <f aca="false">1-$C$26</f>
        <v>0.36</v>
      </c>
      <c r="J11" s="0" t="n">
        <v>1</v>
      </c>
      <c r="K11" s="0" t="n">
        <f aca="false">I11*J11</f>
        <v>0.36</v>
      </c>
      <c r="L11" s="26" t="n">
        <f aca="false">H11*K11</f>
        <v>35.483184</v>
      </c>
      <c r="M11" s="0" t="n">
        <v>0.0066946209698049</v>
      </c>
      <c r="N11" s="27" t="n">
        <f aca="false">(R10+L11)*M11</f>
        <v>1.60576014371133</v>
      </c>
      <c r="O11" s="0" t="n">
        <f aca="false">$C$32</f>
        <v>0.00356948</v>
      </c>
      <c r="P11" s="1" t="n">
        <f aca="false">(Q10+L11)*O11</f>
        <v>0.864406871569697</v>
      </c>
      <c r="Q11" s="1" t="n">
        <f aca="false">Q10+L11-P11</f>
        <v>241.301642964736</v>
      </c>
      <c r="R11" s="26" t="n">
        <f aca="false">R10+L11-N11</f>
        <v>238.252500832358</v>
      </c>
      <c r="S11" s="0" t="n">
        <f aca="false">$F$30</f>
        <v>3015</v>
      </c>
      <c r="T11" s="28" t="n">
        <f aca="false">R11*S11</f>
        <v>718331.290009561</v>
      </c>
      <c r="U11" s="25" t="n">
        <f aca="false">$G$26</f>
        <v>0.05</v>
      </c>
      <c r="V11" s="0" t="n">
        <f aca="false">W11*U11</f>
        <v>100.010630016826</v>
      </c>
      <c r="W11" s="0" t="n">
        <f aca="false">W10-V10</f>
        <v>2000.21260033652</v>
      </c>
      <c r="X11" s="29" t="n">
        <f aca="false">R11*W11</f>
        <v>476555.654226571</v>
      </c>
      <c r="Y11" s="0" t="n">
        <f aca="false">S11/2</f>
        <v>1507.5</v>
      </c>
      <c r="Z11" s="28" t="n">
        <f aca="false">Y11*N11</f>
        <v>2420.68341664484</v>
      </c>
      <c r="AA11" s="0" t="n">
        <f aca="false">AB11*U11</f>
        <v>50.0053150084131</v>
      </c>
      <c r="AB11" s="0" t="n">
        <f aca="false">AB10-AA10</f>
        <v>1000.10630016826</v>
      </c>
      <c r="AC11" s="29" t="n">
        <f aca="false">AB11*N11</f>
        <v>1605.9308362848</v>
      </c>
      <c r="AD11" s="28" t="n">
        <f aca="false">T11+Z11</f>
        <v>720751.973426206</v>
      </c>
      <c r="AE11" s="29" t="n">
        <f aca="false">X11+AC11</f>
        <v>478161.585062856</v>
      </c>
    </row>
    <row r="12" customFormat="false" ht="12.75" hidden="false" customHeight="false" outlineLevel="0" collapsed="false">
      <c r="A12" s="23" t="n">
        <v>2022</v>
      </c>
      <c r="B12" s="23" t="n">
        <f aca="false">$C$22</f>
        <v>17292</v>
      </c>
      <c r="C12" s="24" t="n">
        <f aca="false">$I$23</f>
        <v>1</v>
      </c>
      <c r="D12" s="0" t="n">
        <f aca="false">B12*C12</f>
        <v>17292</v>
      </c>
      <c r="E12" s="25" t="n">
        <f aca="false">$C$24</f>
        <v>0.75</v>
      </c>
      <c r="F12" s="0" t="n">
        <f aca="false">D12*E12</f>
        <v>12969</v>
      </c>
      <c r="G12" s="0" t="n">
        <f aca="false">$C$29</f>
        <v>0.0076</v>
      </c>
      <c r="H12" s="0" t="n">
        <f aca="false">F12*G12</f>
        <v>98.5644</v>
      </c>
      <c r="I12" s="0" t="n">
        <f aca="false">1-$C$26</f>
        <v>0.36</v>
      </c>
      <c r="J12" s="0" t="n">
        <v>1</v>
      </c>
      <c r="K12" s="0" t="n">
        <f aca="false">I12*J12</f>
        <v>0.36</v>
      </c>
      <c r="L12" s="26" t="n">
        <f aca="false">H12*K12</f>
        <v>35.483184</v>
      </c>
      <c r="M12" s="0" t="n">
        <v>0.0066946209698049</v>
      </c>
      <c r="N12" s="27" t="n">
        <f aca="false">(R11+L12)*M12</f>
        <v>1.83255665586261</v>
      </c>
      <c r="O12" s="0" t="n">
        <f aca="false">$C$32</f>
        <v>0.00356948</v>
      </c>
      <c r="P12" s="1" t="n">
        <f aca="false">(Q11+L12)*O12</f>
        <v>0.987977904154086</v>
      </c>
      <c r="Q12" s="1" t="n">
        <f aca="false">Q11+L12-P12</f>
        <v>275.796849060582</v>
      </c>
      <c r="R12" s="26" t="n">
        <f aca="false">R11+L12-N12</f>
        <v>271.903128176496</v>
      </c>
      <c r="S12" s="0" t="n">
        <f aca="false">$F$30</f>
        <v>3015</v>
      </c>
      <c r="T12" s="28" t="n">
        <f aca="false">R12*S12</f>
        <v>819787.931452135</v>
      </c>
      <c r="U12" s="25" t="n">
        <f aca="false">$G$26</f>
        <v>0.05</v>
      </c>
      <c r="V12" s="0" t="n">
        <f aca="false">W12*U12</f>
        <v>95.0100985159849</v>
      </c>
      <c r="W12" s="0" t="n">
        <f aca="false">W11-V11</f>
        <v>1900.2019703197</v>
      </c>
      <c r="X12" s="29" t="n">
        <f aca="false">R12*W12</f>
        <v>516670.859897067</v>
      </c>
      <c r="Y12" s="0" t="n">
        <f aca="false">S12/2</f>
        <v>1507.5</v>
      </c>
      <c r="Z12" s="28" t="n">
        <f aca="false">Y12*N12</f>
        <v>2762.57915871289</v>
      </c>
      <c r="AA12" s="0" t="n">
        <f aca="false">AB12*U12</f>
        <v>47.5050492579925</v>
      </c>
      <c r="AB12" s="0" t="n">
        <f aca="false">AB11-AA11</f>
        <v>950.100985159849</v>
      </c>
      <c r="AC12" s="29" t="n">
        <f aca="false">AB12*N12</f>
        <v>1741.11388409631</v>
      </c>
      <c r="AD12" s="28" t="n">
        <f aca="false">T12+Z12</f>
        <v>822550.510610848</v>
      </c>
      <c r="AE12" s="84" t="n">
        <f aca="false">X12+AC12</f>
        <v>518411.973781163</v>
      </c>
    </row>
    <row r="13" customFormat="false" ht="12.75" hidden="false" customHeight="false" outlineLevel="0" collapsed="false">
      <c r="A13" s="23"/>
      <c r="B13" s="23"/>
      <c r="C13" s="23"/>
      <c r="L13" s="38" t="n">
        <f aca="false">SUM(L3:L12)</f>
        <v>280.3171536</v>
      </c>
      <c r="N13" s="39" t="n">
        <f aca="false">SUM(N3:N12)</f>
        <v>8.41402542350414</v>
      </c>
      <c r="P13" s="37" t="n">
        <f aca="false">SUM(P3:P12)</f>
        <v>4.52030453941795</v>
      </c>
      <c r="Q13" s="37"/>
      <c r="T13" s="40" t="n">
        <f aca="false">SUM(T3:T12)</f>
        <v>3763985.39988019</v>
      </c>
      <c r="X13" s="85" t="n">
        <f aca="false">SUM(X3:X12)</f>
        <v>2705179.63809838</v>
      </c>
      <c r="Z13" s="40" t="n">
        <f aca="false">SUM(Z3:Z12)</f>
        <v>12684.1433259325</v>
      </c>
      <c r="AC13" s="41" t="n">
        <f aca="false">SUM(AC3:AC12)</f>
        <v>9116.1050340754</v>
      </c>
      <c r="AD13" s="86" t="n">
        <f aca="false">SUM(AD3:AD12)</f>
        <v>3776669.54320612</v>
      </c>
      <c r="AE13" s="87" t="n">
        <f aca="false">SUM(AE3:AE12)</f>
        <v>2714295.74313246</v>
      </c>
    </row>
    <row r="14" customFormat="false" ht="12.75" hidden="false" customHeight="false" outlineLevel="0" collapsed="false">
      <c r="A14" s="8" t="s">
        <v>230</v>
      </c>
      <c r="B14" s="23"/>
      <c r="C14" s="23"/>
    </row>
    <row r="15" customFormat="false" ht="38.25" hidden="false" customHeight="true" outlineLevel="0" collapsed="false">
      <c r="A15" s="10" t="s">
        <v>417</v>
      </c>
      <c r="B15" s="51" t="n">
        <f aca="false">L13</f>
        <v>280.3171536</v>
      </c>
      <c r="C15" s="23"/>
      <c r="E15" s="52" t="s">
        <v>232</v>
      </c>
      <c r="F15" s="52"/>
      <c r="G15" s="52"/>
      <c r="H15" s="53" t="n">
        <f aca="false">AD13</f>
        <v>3776669.54320612</v>
      </c>
    </row>
    <row r="16" customFormat="false" ht="12.75" hidden="false" customHeight="false" outlineLevel="0" collapsed="false">
      <c r="A16" s="23"/>
      <c r="B16" s="23"/>
      <c r="C16" s="23"/>
      <c r="N16" s="9"/>
      <c r="Q16" s="8"/>
      <c r="R16" s="8"/>
      <c r="Y16" s="8"/>
    </row>
    <row r="17" customFormat="false" ht="38.25" hidden="false" customHeight="true" outlineLevel="0" collapsed="false">
      <c r="A17" s="11" t="s">
        <v>418</v>
      </c>
      <c r="B17" s="54" t="n">
        <f aca="false">N13-P13</f>
        <v>3.89372088408619</v>
      </c>
      <c r="C17" s="23"/>
      <c r="E17" s="55" t="s">
        <v>234</v>
      </c>
      <c r="F17" s="55"/>
      <c r="G17" s="55"/>
      <c r="H17" s="56" t="n">
        <f aca="false">AE13</f>
        <v>2714295.74313246</v>
      </c>
    </row>
    <row r="18" customFormat="false" ht="12.75" hidden="false" customHeight="false" outlineLevel="0" collapsed="false">
      <c r="K18" s="8"/>
      <c r="L18" s="9"/>
      <c r="M18" s="9"/>
      <c r="N18" s="9"/>
    </row>
    <row r="19" customFormat="false" ht="12.75" hidden="false" customHeight="false" outlineLevel="0" collapsed="false">
      <c r="K19" s="8"/>
      <c r="L19" s="9"/>
      <c r="M19" s="9"/>
      <c r="N19" s="9"/>
    </row>
    <row r="20" customFormat="false" ht="12.75" hidden="false" customHeight="false" outlineLevel="0" collapsed="false">
      <c r="A20" s="58" t="s">
        <v>236</v>
      </c>
      <c r="C20" s="9"/>
      <c r="D20" s="37"/>
      <c r="K20" s="8"/>
      <c r="L20" s="8"/>
      <c r="N20" s="8"/>
    </row>
    <row r="21" customFormat="false" ht="12.75" hidden="false" customHeight="false" outlineLevel="0" collapsed="false">
      <c r="A21" s="58"/>
      <c r="C21" s="9"/>
      <c r="D21" s="37"/>
      <c r="H21" s="59" t="s">
        <v>237</v>
      </c>
      <c r="I21" s="59"/>
      <c r="K21" s="8"/>
      <c r="L21" s="23"/>
      <c r="M21" s="23"/>
      <c r="N21" s="23"/>
    </row>
    <row r="22" customFormat="false" ht="12.75" hidden="false" customHeight="true" outlineLevel="0" collapsed="false">
      <c r="A22" s="61" t="s">
        <v>11</v>
      </c>
      <c r="B22" s="61"/>
      <c r="C22" s="23" t="n">
        <v>17292</v>
      </c>
      <c r="D22" s="37"/>
      <c r="E22" s="61" t="s">
        <v>238</v>
      </c>
      <c r="F22" s="61"/>
      <c r="G22" s="62" t="s">
        <v>239</v>
      </c>
      <c r="H22" s="62" t="s">
        <v>240</v>
      </c>
      <c r="I22" s="62" t="s">
        <v>241</v>
      </c>
      <c r="K22" s="8"/>
      <c r="L22" s="8"/>
      <c r="M22" s="8"/>
      <c r="N22" s="8"/>
    </row>
    <row r="23" customFormat="false" ht="12.75" hidden="false" customHeight="false" outlineLevel="0" collapsed="false">
      <c r="A23" s="58"/>
      <c r="C23" s="9"/>
      <c r="D23" s="37"/>
      <c r="H23" s="63" t="n">
        <v>0.5</v>
      </c>
      <c r="I23" s="63" t="n">
        <v>1</v>
      </c>
      <c r="K23" s="8"/>
      <c r="L23" s="23"/>
      <c r="M23" s="23"/>
      <c r="N23" s="23"/>
    </row>
    <row r="24" customFormat="false" ht="12.75" hidden="false" customHeight="true" outlineLevel="0" collapsed="false">
      <c r="A24" s="61" t="s">
        <v>242</v>
      </c>
      <c r="B24" s="61"/>
      <c r="C24" s="64" t="n">
        <v>0.75</v>
      </c>
      <c r="D24" s="37"/>
      <c r="E24" s="61" t="s">
        <v>243</v>
      </c>
      <c r="F24" s="61"/>
      <c r="G24" s="60" t="s">
        <v>244</v>
      </c>
      <c r="K24" s="8"/>
      <c r="L24" s="8"/>
      <c r="M24" s="8"/>
      <c r="N24" s="8"/>
    </row>
    <row r="25" customFormat="false" ht="12.75" hidden="false" customHeight="false" outlineLevel="0" collapsed="false">
      <c r="A25" s="8"/>
      <c r="B25" s="23"/>
      <c r="C25" s="64"/>
      <c r="D25" s="37"/>
      <c r="E25" s="8"/>
      <c r="F25" s="23"/>
      <c r="G25" s="60"/>
      <c r="K25" s="8"/>
      <c r="L25" s="23"/>
      <c r="M25" s="23"/>
      <c r="N25" s="23"/>
    </row>
    <row r="26" customFormat="false" ht="30" hidden="false" customHeight="true" outlineLevel="0" collapsed="false">
      <c r="A26" s="61" t="s">
        <v>419</v>
      </c>
      <c r="B26" s="61"/>
      <c r="C26" s="23" t="n">
        <v>0.64</v>
      </c>
      <c r="D26" s="37"/>
      <c r="E26" s="61" t="s">
        <v>33</v>
      </c>
      <c r="F26" s="61"/>
      <c r="G26" s="65" t="n">
        <v>0.05</v>
      </c>
      <c r="K26" s="8"/>
      <c r="L26" s="58"/>
      <c r="M26" s="58"/>
      <c r="N26" s="58"/>
    </row>
    <row r="27" customFormat="false" ht="12.75" hidden="false" customHeight="false" outlineLevel="0" collapsed="false">
      <c r="A27" s="23"/>
      <c r="B27" s="23"/>
      <c r="C27" s="23"/>
      <c r="K27" s="8"/>
    </row>
    <row r="28" customFormat="false" ht="31.5" hidden="false" customHeight="true" outlineLevel="0" collapsed="false">
      <c r="A28" s="61" t="s">
        <v>420</v>
      </c>
      <c r="B28" s="61"/>
      <c r="C28" s="61"/>
      <c r="E28" s="61" t="s">
        <v>247</v>
      </c>
      <c r="F28" s="61"/>
      <c r="G28" s="61"/>
      <c r="H28" s="61"/>
      <c r="I28" s="61"/>
      <c r="Q28" s="9"/>
    </row>
    <row r="29" customFormat="false" ht="25.5" hidden="false" customHeight="true" outlineLevel="0" collapsed="false">
      <c r="A29" s="66" t="s">
        <v>248</v>
      </c>
      <c r="B29" s="66"/>
      <c r="C29" s="0" t="n">
        <v>0.0076</v>
      </c>
      <c r="E29" s="8" t="s">
        <v>421</v>
      </c>
      <c r="F29" s="67" t="s">
        <v>422</v>
      </c>
      <c r="G29" s="67"/>
      <c r="H29" s="67"/>
      <c r="I29" s="67"/>
    </row>
    <row r="30" customFormat="false" ht="12.75" hidden="false" customHeight="true" outlineLevel="0" collapsed="false">
      <c r="A30" s="66"/>
      <c r="B30" s="66"/>
      <c r="C30" s="1"/>
      <c r="F30" s="0" t="n">
        <v>3015</v>
      </c>
      <c r="L30" s="23"/>
      <c r="M30" s="23"/>
      <c r="N30" s="23"/>
    </row>
    <row r="31" customFormat="false" ht="12.75" hidden="false" customHeight="true" outlineLevel="0" collapsed="false">
      <c r="A31" s="61" t="s">
        <v>257</v>
      </c>
      <c r="B31" s="61"/>
      <c r="C31" s="61"/>
      <c r="D31" s="23"/>
      <c r="E31" s="69"/>
      <c r="F31" s="62"/>
      <c r="L31" s="8"/>
      <c r="M31" s="8"/>
      <c r="N31" s="8"/>
    </row>
    <row r="32" customFormat="false" ht="40.5" hidden="false" customHeight="true" outlineLevel="0" collapsed="false">
      <c r="A32" s="66" t="s">
        <v>258</v>
      </c>
      <c r="B32" s="66"/>
      <c r="C32" s="0" t="n">
        <v>0.00356948</v>
      </c>
      <c r="D32" s="23"/>
      <c r="E32" s="70"/>
    </row>
    <row r="33" customFormat="false" ht="12.75" hidden="false" customHeight="false" outlineLevel="0" collapsed="false">
      <c r="D33" s="1"/>
      <c r="E33" s="1"/>
      <c r="F33" s="1"/>
      <c r="G33" s="1"/>
      <c r="H33" s="1"/>
      <c r="I33" s="1"/>
      <c r="J33" s="1"/>
    </row>
    <row r="34" customFormat="false" ht="12.75" hidden="false" customHeight="false" outlineLevel="0" collapsed="false">
      <c r="D34" s="1"/>
      <c r="E34" s="1"/>
      <c r="F34" s="1"/>
      <c r="G34" s="1"/>
      <c r="H34" s="1"/>
      <c r="I34" s="1"/>
      <c r="J34" s="1"/>
    </row>
  </sheetData>
  <mergeCells count="15">
    <mergeCell ref="E15:G15"/>
    <mergeCell ref="E17:G17"/>
    <mergeCell ref="H21:I21"/>
    <mergeCell ref="A22:B22"/>
    <mergeCell ref="E22:F22"/>
    <mergeCell ref="A24:B24"/>
    <mergeCell ref="E24:F24"/>
    <mergeCell ref="A26:B26"/>
    <mergeCell ref="E26:F26"/>
    <mergeCell ref="A28:C28"/>
    <mergeCell ref="E28:I28"/>
    <mergeCell ref="A29:B29"/>
    <mergeCell ref="A30:B30"/>
    <mergeCell ref="A31:C31"/>
    <mergeCell ref="A32:B3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9-21T15:27:46Z</dcterms:created>
  <dc:creator>Utente</dc:creator>
  <dc:description/>
  <dc:language>en-US</dc:language>
  <cp:lastModifiedBy>Taddei, Cristina</cp:lastModifiedBy>
  <cp:lastPrinted>2013-05-13T09:54:06Z</cp:lastPrinted>
  <dcterms:modified xsi:type="dcterms:W3CDTF">2015-03-01T19:37:17Z</dcterms:modified>
  <cp:revision>0</cp:revision>
  <dc:subject/>
  <dc:title/>
</cp:coreProperties>
</file>